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uca-F\OneDrive - Università degli Studi di Milano\PAPERS\microbiota_UNICORN\DEF_versione\AAA_def_submission\Frontiers\Supplementary Material\"/>
    </mc:Choice>
  </mc:AlternateContent>
  <bookViews>
    <workbookView xWindow="480" yWindow="60" windowWidth="27795" windowHeight="12090" firstSheet="1" activeTab="1"/>
  </bookViews>
  <sheets>
    <sheet name="Foglio1" sheetId="1" state="hidden" r:id="rId1"/>
    <sheet name="Foglio2" sheetId="2" r:id="rId2"/>
    <sheet name="Foglio3" sheetId="3" r:id="rId3"/>
  </sheets>
  <definedNames>
    <definedName name="_xlnm._FilterDatabase" localSheetId="1" hidden="1">Foglio2!$K$1:$K$55</definedName>
  </definedNames>
  <calcPr calcId="145621"/>
</workbook>
</file>

<file path=xl/sharedStrings.xml><?xml version="1.0" encoding="utf-8"?>
<sst xmlns="http://schemas.openxmlformats.org/spreadsheetml/2006/main" count="146" uniqueCount="65">
  <si>
    <t>faith pd</t>
  </si>
  <si>
    <t>observed features</t>
  </si>
  <si>
    <t>shannon entropy</t>
  </si>
  <si>
    <t>Corynebacterium 1</t>
  </si>
  <si>
    <t>Lawsonella</t>
  </si>
  <si>
    <t>Micrococcus</t>
  </si>
  <si>
    <t>Cutibacterium</t>
  </si>
  <si>
    <t>Sediminibacterium</t>
  </si>
  <si>
    <t>Vibrionimonas</t>
  </si>
  <si>
    <t>Deinococcus</t>
  </si>
  <si>
    <t>Thermus</t>
  </si>
  <si>
    <t>Campylobacter</t>
  </si>
  <si>
    <t>Tumebacillus</t>
  </si>
  <si>
    <t>Bacillus</t>
  </si>
  <si>
    <t>Geobacillus</t>
  </si>
  <si>
    <t>Gemella</t>
  </si>
  <si>
    <t>Staphylococcus</t>
  </si>
  <si>
    <t>Carnobacterium</t>
  </si>
  <si>
    <t>Dolosigranulum</t>
  </si>
  <si>
    <t>Enterococcus</t>
  </si>
  <si>
    <t>Streptococcus</t>
  </si>
  <si>
    <t>Clostridium sensu stricto 10</t>
  </si>
  <si>
    <t>Anaerococcus</t>
  </si>
  <si>
    <t>Finegoldia</t>
  </si>
  <si>
    <t>Peptoniphilus</t>
  </si>
  <si>
    <t>Caldicellulosiruptor</t>
  </si>
  <si>
    <t>Thermoanaerobacterium</t>
  </si>
  <si>
    <t>Thermoanaerobacter</t>
  </si>
  <si>
    <t>Thermosinus</t>
  </si>
  <si>
    <t>Labrys</t>
  </si>
  <si>
    <t>Mesorhizobium</t>
  </si>
  <si>
    <t>Afipia</t>
  </si>
  <si>
    <t>Bradyrhizobium</t>
  </si>
  <si>
    <t>Paracoccus</t>
  </si>
  <si>
    <t>Sphingomonas</t>
  </si>
  <si>
    <t>Aeromonas</t>
  </si>
  <si>
    <t>Burkholderia-Caballeronia-Paraburkholderia</t>
  </si>
  <si>
    <t>Comamonas</t>
  </si>
  <si>
    <t>Ralstonia</t>
  </si>
  <si>
    <t>Gulbenkiania</t>
  </si>
  <si>
    <t>Tepidiphilus</t>
  </si>
  <si>
    <t>Neisseria</t>
  </si>
  <si>
    <t>uncultured</t>
  </si>
  <si>
    <t>Citrobacter</t>
  </si>
  <si>
    <t>Escherichia-Shigella</t>
  </si>
  <si>
    <t>Serratia</t>
  </si>
  <si>
    <t xml:space="preserve">  </t>
  </si>
  <si>
    <t>Acinetobacter</t>
  </si>
  <si>
    <t>Enhydrobacter</t>
  </si>
  <si>
    <t>Moraxella</t>
  </si>
  <si>
    <t>Pseudomonas</t>
  </si>
  <si>
    <t>Fervidobacterium</t>
  </si>
  <si>
    <t>Pvalue</t>
  </si>
  <si>
    <t>NEGATIVI N=35</t>
  </si>
  <si>
    <t>Positivi n=19</t>
  </si>
  <si>
    <t>Median</t>
  </si>
  <si>
    <t>q1</t>
  </si>
  <si>
    <t>q3</t>
  </si>
  <si>
    <t>mean</t>
  </si>
  <si>
    <t>std</t>
  </si>
  <si>
    <t>α- diversity indices</t>
  </si>
  <si>
    <t>Genera relative abundances</t>
  </si>
  <si>
    <t>Positive SARS-Cov-2 RNA + (N=19)</t>
  </si>
  <si>
    <t>Negative SARS-Cov-2 RNA + (N=35)</t>
  </si>
  <si>
    <r>
      <t xml:space="preserve">Supplementary table S4 - </t>
    </r>
    <r>
      <rPr>
        <sz val="11"/>
        <color theme="1"/>
        <rFont val="Calibri"/>
        <family val="2"/>
        <scheme val="minor"/>
      </rPr>
      <t>Descriptive statistics of α- diversity indices and genera relative abundances by SARS-Cov-2 RNA group in the study population (N=54). Variables were not normally distributed, then we applied Wilcoxon signed-rank 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5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right" vertical="center"/>
    </xf>
    <xf numFmtId="0" fontId="0" fillId="0" borderId="1" xfId="0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vertical="center"/>
    </xf>
    <xf numFmtId="0" fontId="0" fillId="0" borderId="0" xfId="0" applyBorder="1" applyAlignment="1">
      <alignment vertical="top" wrapText="1"/>
    </xf>
    <xf numFmtId="1" fontId="0" fillId="0" borderId="0" xfId="0" applyNumberFormat="1" applyBorder="1" applyAlignment="1">
      <alignment horizontal="center" vertical="center" wrapText="1"/>
    </xf>
    <xf numFmtId="0" fontId="0" fillId="0" borderId="1" xfId="0" applyBorder="1" applyAlignment="1">
      <alignment vertical="top" wrapText="1"/>
    </xf>
    <xf numFmtId="1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164" fontId="4" fillId="0" borderId="0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top" wrapText="1"/>
    </xf>
    <xf numFmtId="0" fontId="3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5" fillId="2" borderId="0" xfId="1" applyBorder="1" applyAlignment="1">
      <alignment horizontal="right" vertical="center"/>
    </xf>
    <xf numFmtId="0" fontId="5" fillId="2" borderId="0" xfId="1" applyBorder="1" applyAlignment="1">
      <alignment vertical="top" wrapText="1"/>
    </xf>
    <xf numFmtId="0" fontId="5" fillId="2" borderId="0" xfId="1" applyBorder="1" applyAlignment="1">
      <alignment horizontal="center" vertical="top" wrapText="1"/>
    </xf>
    <xf numFmtId="0" fontId="5" fillId="2" borderId="0" xfId="1" applyBorder="1" applyAlignment="1">
      <alignment horizontal="center" vertical="center"/>
    </xf>
    <xf numFmtId="164" fontId="5" fillId="2" borderId="0" xfId="1" applyNumberFormat="1" applyBorder="1" applyAlignment="1">
      <alignment horizontal="center" vertical="center"/>
    </xf>
    <xf numFmtId="0" fontId="5" fillId="2" borderId="1" xfId="1" applyBorder="1" applyAlignment="1">
      <alignment horizontal="right" vertical="center"/>
    </xf>
    <xf numFmtId="0" fontId="5" fillId="2" borderId="1" xfId="1" applyBorder="1" applyAlignment="1">
      <alignment vertical="top" wrapText="1"/>
    </xf>
    <xf numFmtId="0" fontId="5" fillId="2" borderId="1" xfId="1" applyBorder="1" applyAlignment="1">
      <alignment horizontal="center" vertical="top" wrapText="1"/>
    </xf>
    <xf numFmtId="0" fontId="5" fillId="2" borderId="1" xfId="1" applyBorder="1" applyAlignment="1">
      <alignment horizontal="center" vertical="center"/>
    </xf>
    <xf numFmtId="164" fontId="5" fillId="2" borderId="1" xfId="1" applyNumberForma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0" xfId="0" applyFont="1" applyAlignment="1">
      <alignment horizontal="left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top" wrapText="1"/>
    </xf>
    <xf numFmtId="2" fontId="0" fillId="0" borderId="0" xfId="0" applyNumberFormat="1" applyBorder="1" applyAlignment="1">
      <alignment horizontal="center" vertical="top" wrapText="1"/>
    </xf>
    <xf numFmtId="2" fontId="0" fillId="0" borderId="1" xfId="0" applyNumberFormat="1" applyBorder="1" applyAlignment="1">
      <alignment horizontal="center" vertical="top" wrapText="1"/>
    </xf>
  </cellXfs>
  <cellStyles count="2">
    <cellStyle name="Normale" xfId="0" builtinId="0"/>
    <cellStyle name="Valore valido" xfId="1" builtinId="26"/>
  </cellStyles>
  <dxfs count="2">
    <dxf>
      <font>
        <b/>
        <i val="0"/>
        <strike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5"/>
  <sheetViews>
    <sheetView workbookViewId="0">
      <selection sqref="A1:XFD1048576"/>
    </sheetView>
  </sheetViews>
  <sheetFormatPr defaultRowHeight="15" x14ac:dyDescent="0.25"/>
  <cols>
    <col min="1" max="1" width="41.42578125" style="5" bestFit="1" customWidth="1"/>
    <col min="2" max="2" width="3" style="9" customWidth="1"/>
    <col min="3" max="7" width="9.140625" style="5"/>
    <col min="8" max="8" width="3" style="5" customWidth="1"/>
    <col min="9" max="13" width="9.140625" style="5"/>
    <col min="14" max="14" width="3.42578125" style="5" customWidth="1"/>
    <col min="15" max="15" width="9.140625" style="18"/>
    <col min="16" max="16384" width="9.140625" style="9"/>
  </cols>
  <sheetData>
    <row r="1" spans="1:15" ht="15.75" thickBot="1" x14ac:dyDescent="0.3">
      <c r="A1" s="14"/>
      <c r="B1" s="14"/>
      <c r="C1" s="48" t="s">
        <v>54</v>
      </c>
      <c r="D1" s="48"/>
      <c r="E1" s="48"/>
      <c r="F1" s="48"/>
      <c r="G1" s="48"/>
      <c r="H1" s="6"/>
      <c r="I1" s="48" t="s">
        <v>53</v>
      </c>
      <c r="J1" s="48"/>
      <c r="K1" s="48"/>
      <c r="L1" s="48"/>
      <c r="M1" s="48"/>
      <c r="N1" s="6"/>
      <c r="O1" s="22"/>
    </row>
    <row r="2" spans="1:15" ht="15.75" thickBot="1" x14ac:dyDescent="0.3">
      <c r="A2" s="36" t="s">
        <v>60</v>
      </c>
      <c r="B2" s="14"/>
      <c r="C2" s="1" t="s">
        <v>55</v>
      </c>
      <c r="D2" s="1" t="s">
        <v>56</v>
      </c>
      <c r="E2" s="1" t="s">
        <v>57</v>
      </c>
      <c r="F2" s="1" t="s">
        <v>58</v>
      </c>
      <c r="G2" s="1" t="s">
        <v>59</v>
      </c>
      <c r="H2" s="1"/>
      <c r="I2" s="1" t="s">
        <v>55</v>
      </c>
      <c r="J2" s="1" t="s">
        <v>56</v>
      </c>
      <c r="K2" s="1" t="s">
        <v>57</v>
      </c>
      <c r="L2" s="1" t="s">
        <v>58</v>
      </c>
      <c r="M2" s="1" t="s">
        <v>59</v>
      </c>
      <c r="N2" s="6"/>
      <c r="O2" s="21" t="s">
        <v>52</v>
      </c>
    </row>
    <row r="3" spans="1:15" x14ac:dyDescent="0.25">
      <c r="A3" s="2" t="s">
        <v>0</v>
      </c>
      <c r="B3" s="10"/>
      <c r="C3" s="11">
        <v>326.04199999999997</v>
      </c>
      <c r="D3" s="11">
        <v>275.42</v>
      </c>
      <c r="E3" s="11">
        <v>370.04399999999998</v>
      </c>
      <c r="F3" s="11">
        <v>321.71899999999999</v>
      </c>
      <c r="G3" s="11">
        <v>59.610999999999997</v>
      </c>
      <c r="H3" s="11"/>
      <c r="I3" s="11">
        <v>298.31900000000002</v>
      </c>
      <c r="J3" s="11">
        <v>256.36500000000001</v>
      </c>
      <c r="K3" s="11">
        <v>331.31</v>
      </c>
      <c r="L3" s="11">
        <v>291.666</v>
      </c>
      <c r="M3" s="11">
        <v>54.405000000000001</v>
      </c>
      <c r="N3" s="19"/>
      <c r="O3" s="15">
        <v>7.8644000000000006E-2</v>
      </c>
    </row>
    <row r="4" spans="1:15" x14ac:dyDescent="0.25">
      <c r="A4" s="2" t="s">
        <v>1</v>
      </c>
      <c r="B4" s="10"/>
      <c r="C4" s="11">
        <v>4000</v>
      </c>
      <c r="D4" s="11">
        <v>3400</v>
      </c>
      <c r="E4" s="11">
        <v>4800</v>
      </c>
      <c r="F4" s="11">
        <v>3952.6320000000001</v>
      </c>
      <c r="G4" s="11">
        <v>885.92</v>
      </c>
      <c r="H4" s="11"/>
      <c r="I4" s="11">
        <v>3700</v>
      </c>
      <c r="J4" s="11">
        <v>3300</v>
      </c>
      <c r="K4" s="11">
        <v>4000</v>
      </c>
      <c r="L4" s="11">
        <v>3540</v>
      </c>
      <c r="M4" s="11">
        <v>746.83600000000001</v>
      </c>
      <c r="N4" s="19"/>
      <c r="O4" s="15">
        <v>8.2719000000000001E-2</v>
      </c>
    </row>
    <row r="5" spans="1:15" ht="15.75" thickBot="1" x14ac:dyDescent="0.3">
      <c r="A5" s="3" t="s">
        <v>2</v>
      </c>
      <c r="B5" s="12"/>
      <c r="C5" s="13">
        <v>371.7</v>
      </c>
      <c r="D5" s="13">
        <v>329.41300000000001</v>
      </c>
      <c r="E5" s="13">
        <v>421.65100000000001</v>
      </c>
      <c r="F5" s="13">
        <v>346.34699999999998</v>
      </c>
      <c r="G5" s="13">
        <v>101.52500000000001</v>
      </c>
      <c r="H5" s="13"/>
      <c r="I5" s="13">
        <v>353.99400000000003</v>
      </c>
      <c r="J5" s="13">
        <v>293.94499999999999</v>
      </c>
      <c r="K5" s="13">
        <v>408.21499999999997</v>
      </c>
      <c r="L5" s="13">
        <v>340.13600000000002</v>
      </c>
      <c r="M5" s="13">
        <v>84.028999999999996</v>
      </c>
      <c r="N5" s="6"/>
      <c r="O5" s="16">
        <v>0.50564399999999998</v>
      </c>
    </row>
    <row r="6" spans="1:15" ht="15.75" thickBot="1" x14ac:dyDescent="0.3">
      <c r="A6" s="37" t="s">
        <v>61</v>
      </c>
      <c r="B6" s="14"/>
      <c r="C6" s="1" t="s">
        <v>55</v>
      </c>
      <c r="D6" s="1" t="s">
        <v>56</v>
      </c>
      <c r="E6" s="1" t="s">
        <v>57</v>
      </c>
      <c r="F6" s="1" t="s">
        <v>58</v>
      </c>
      <c r="G6" s="1" t="s">
        <v>59</v>
      </c>
      <c r="H6" s="1"/>
      <c r="I6" s="1" t="s">
        <v>55</v>
      </c>
      <c r="J6" s="1" t="s">
        <v>56</v>
      </c>
      <c r="K6" s="1" t="s">
        <v>57</v>
      </c>
      <c r="L6" s="1" t="s">
        <v>58</v>
      </c>
      <c r="M6" s="1" t="s">
        <v>59</v>
      </c>
      <c r="N6" s="23"/>
      <c r="O6" s="21" t="s">
        <v>52</v>
      </c>
    </row>
    <row r="7" spans="1:15" x14ac:dyDescent="0.25">
      <c r="A7" s="4" t="s">
        <v>3</v>
      </c>
      <c r="B7" s="8"/>
      <c r="C7" s="7">
        <v>11.679</v>
      </c>
      <c r="D7" s="7">
        <v>2.39</v>
      </c>
      <c r="E7" s="7">
        <v>38.871000000000002</v>
      </c>
      <c r="F7" s="7">
        <v>21.184999999999999</v>
      </c>
      <c r="G7" s="7">
        <v>24.626000000000001</v>
      </c>
      <c r="H7" s="7"/>
      <c r="I7" s="7">
        <v>10.62</v>
      </c>
      <c r="J7" s="7">
        <v>3.9780000000000002</v>
      </c>
      <c r="K7" s="7">
        <v>35.738999999999997</v>
      </c>
      <c r="L7" s="7">
        <v>22.364000000000001</v>
      </c>
      <c r="M7" s="7">
        <v>24.622</v>
      </c>
      <c r="O7" s="17">
        <v>0.62681699999999996</v>
      </c>
    </row>
    <row r="8" spans="1:15" x14ac:dyDescent="0.25">
      <c r="A8" s="4" t="s">
        <v>4</v>
      </c>
      <c r="B8" s="8"/>
      <c r="C8" s="7">
        <v>0.56499999999999995</v>
      </c>
      <c r="D8" s="7">
        <v>3.3000000000000002E-2</v>
      </c>
      <c r="E8" s="7">
        <v>4.5640000000000001</v>
      </c>
      <c r="F8" s="7">
        <v>2.9359999999999999</v>
      </c>
      <c r="G8" s="7">
        <v>4.7699999999999996</v>
      </c>
      <c r="H8" s="7"/>
      <c r="I8" s="7">
        <v>1.048</v>
      </c>
      <c r="J8" s="7">
        <v>7.5999999999999998E-2</v>
      </c>
      <c r="K8" s="7">
        <v>2.4689999999999999</v>
      </c>
      <c r="L8" s="7">
        <v>2.3940000000000001</v>
      </c>
      <c r="M8" s="7">
        <v>3.3039999999999998</v>
      </c>
      <c r="O8" s="17">
        <v>0.69119799999999998</v>
      </c>
    </row>
    <row r="9" spans="1:15" x14ac:dyDescent="0.25">
      <c r="A9" s="4" t="s">
        <v>5</v>
      </c>
      <c r="B9" s="8"/>
      <c r="C9" s="7">
        <v>0</v>
      </c>
      <c r="D9" s="7">
        <v>0</v>
      </c>
      <c r="E9" s="7">
        <v>6.3E-2</v>
      </c>
      <c r="F9" s="7">
        <v>5.0999999999999997E-2</v>
      </c>
      <c r="G9" s="7">
        <v>0.115</v>
      </c>
      <c r="H9" s="7"/>
      <c r="I9" s="7">
        <v>0</v>
      </c>
      <c r="J9" s="7">
        <v>0</v>
      </c>
      <c r="K9" s="7">
        <v>0</v>
      </c>
      <c r="L9" s="7">
        <v>7.6999999999999999E-2</v>
      </c>
      <c r="M9" s="7">
        <v>0.25800000000000001</v>
      </c>
      <c r="O9" s="17">
        <v>0.141262</v>
      </c>
    </row>
    <row r="10" spans="1:15" x14ac:dyDescent="0.25">
      <c r="A10" s="4" t="s">
        <v>6</v>
      </c>
      <c r="B10" s="8"/>
      <c r="C10" s="7">
        <v>3.8929999999999998</v>
      </c>
      <c r="D10" s="7">
        <v>1.4530000000000001</v>
      </c>
      <c r="E10" s="7">
        <v>7.9790000000000001</v>
      </c>
      <c r="F10" s="7">
        <v>5.3630000000000004</v>
      </c>
      <c r="G10" s="7">
        <v>4.609</v>
      </c>
      <c r="H10" s="7"/>
      <c r="I10" s="7">
        <v>3.6469999999999998</v>
      </c>
      <c r="J10" s="7">
        <v>1.252</v>
      </c>
      <c r="K10" s="7">
        <v>9.0120000000000005</v>
      </c>
      <c r="L10" s="7">
        <v>6.35</v>
      </c>
      <c r="M10" s="7">
        <v>7.3890000000000002</v>
      </c>
      <c r="O10" s="17">
        <v>0.828762</v>
      </c>
    </row>
    <row r="11" spans="1:15" x14ac:dyDescent="0.25">
      <c r="A11" s="4" t="s">
        <v>7</v>
      </c>
      <c r="B11" s="8"/>
      <c r="C11" s="7">
        <v>4.2000000000000003E-2</v>
      </c>
      <c r="D11" s="7">
        <v>0</v>
      </c>
      <c r="E11" s="7">
        <v>0.41899999999999998</v>
      </c>
      <c r="F11" s="7">
        <v>0.26500000000000001</v>
      </c>
      <c r="G11" s="7">
        <v>0.36699999999999999</v>
      </c>
      <c r="H11" s="7"/>
      <c r="I11" s="7">
        <v>0</v>
      </c>
      <c r="J11" s="7">
        <v>0</v>
      </c>
      <c r="K11" s="7">
        <v>0.34300000000000003</v>
      </c>
      <c r="L11" s="7">
        <v>0.24</v>
      </c>
      <c r="M11" s="7">
        <v>0.40400000000000003</v>
      </c>
      <c r="O11" s="17">
        <v>0.35193799999999997</v>
      </c>
    </row>
    <row r="12" spans="1:15" x14ac:dyDescent="0.25">
      <c r="A12" s="4" t="s">
        <v>8</v>
      </c>
      <c r="B12" s="8"/>
      <c r="C12" s="7">
        <v>0.438</v>
      </c>
      <c r="D12" s="7">
        <v>0.11700000000000001</v>
      </c>
      <c r="E12" s="7">
        <v>2.0609999999999999</v>
      </c>
      <c r="F12" s="7">
        <v>1.347</v>
      </c>
      <c r="G12" s="7">
        <v>1.6850000000000001</v>
      </c>
      <c r="H12" s="7"/>
      <c r="I12" s="7">
        <v>3.5000000000000003E-2</v>
      </c>
      <c r="J12" s="7">
        <v>0</v>
      </c>
      <c r="K12" s="7">
        <v>0.67700000000000005</v>
      </c>
      <c r="L12" s="7">
        <v>0.63800000000000001</v>
      </c>
      <c r="M12" s="7">
        <v>1.284</v>
      </c>
      <c r="O12" s="17">
        <v>1.7049000000000002E-2</v>
      </c>
    </row>
    <row r="13" spans="1:15" x14ac:dyDescent="0.25">
      <c r="A13" s="4" t="s">
        <v>9</v>
      </c>
      <c r="B13" s="8"/>
      <c r="C13" s="7">
        <v>0</v>
      </c>
      <c r="D13" s="7">
        <v>0</v>
      </c>
      <c r="E13" s="7">
        <v>9.7000000000000003E-2</v>
      </c>
      <c r="F13" s="7">
        <v>4.2999999999999997E-2</v>
      </c>
      <c r="G13" s="7">
        <v>7.0999999999999994E-2</v>
      </c>
      <c r="H13" s="7"/>
      <c r="I13" s="7">
        <v>0</v>
      </c>
      <c r="J13" s="7">
        <v>0</v>
      </c>
      <c r="K13" s="7">
        <v>0.105</v>
      </c>
      <c r="L13" s="7">
        <v>0.16600000000000001</v>
      </c>
      <c r="M13" s="7">
        <v>0.36</v>
      </c>
      <c r="O13" s="17">
        <v>0.72367099999999995</v>
      </c>
    </row>
    <row r="14" spans="1:15" x14ac:dyDescent="0.25">
      <c r="A14" s="4" t="s">
        <v>10</v>
      </c>
      <c r="B14" s="8"/>
      <c r="C14" s="7">
        <v>3.5999999999999997E-2</v>
      </c>
      <c r="D14" s="7">
        <v>0</v>
      </c>
      <c r="E14" s="7">
        <v>0.14499999999999999</v>
      </c>
      <c r="F14" s="7">
        <v>0.188</v>
      </c>
      <c r="G14" s="7">
        <v>0.32800000000000001</v>
      </c>
      <c r="H14" s="7"/>
      <c r="I14" s="7">
        <v>0.01</v>
      </c>
      <c r="J14" s="7">
        <v>0</v>
      </c>
      <c r="K14" s="7">
        <v>0.247</v>
      </c>
      <c r="L14" s="7">
        <v>0.20799999999999999</v>
      </c>
      <c r="M14" s="7">
        <v>0.36799999999999999</v>
      </c>
      <c r="O14" s="17">
        <v>0.97006000000000003</v>
      </c>
    </row>
    <row r="15" spans="1:15" x14ac:dyDescent="0.25">
      <c r="A15" s="4" t="s">
        <v>11</v>
      </c>
      <c r="B15" s="8"/>
      <c r="C15" s="7">
        <v>0</v>
      </c>
      <c r="D15" s="7">
        <v>0</v>
      </c>
      <c r="E15" s="7">
        <v>0.29099999999999998</v>
      </c>
      <c r="F15" s="7">
        <v>0.51700000000000002</v>
      </c>
      <c r="G15" s="7">
        <v>1.677</v>
      </c>
      <c r="H15" s="7"/>
      <c r="I15" s="7">
        <v>0</v>
      </c>
      <c r="J15" s="7">
        <v>0</v>
      </c>
      <c r="K15" s="7">
        <v>0</v>
      </c>
      <c r="L15" s="7">
        <v>0.10299999999999999</v>
      </c>
      <c r="M15" s="7">
        <v>0.30399999999999999</v>
      </c>
      <c r="O15" s="17">
        <v>0.148228</v>
      </c>
    </row>
    <row r="16" spans="1:15" x14ac:dyDescent="0.25">
      <c r="A16" s="4" t="s">
        <v>12</v>
      </c>
      <c r="B16" s="8"/>
      <c r="C16" s="7">
        <v>0</v>
      </c>
      <c r="D16" s="7">
        <v>0</v>
      </c>
      <c r="E16" s="7">
        <v>0</v>
      </c>
      <c r="F16" s="7">
        <v>0.14399999999999999</v>
      </c>
      <c r="G16" s="7">
        <v>0.629</v>
      </c>
      <c r="H16" s="7"/>
      <c r="I16" s="7">
        <v>0</v>
      </c>
      <c r="J16" s="7">
        <v>0</v>
      </c>
      <c r="K16" s="7">
        <v>0</v>
      </c>
      <c r="L16" s="7">
        <v>0.155</v>
      </c>
      <c r="M16" s="7">
        <v>0.55700000000000005</v>
      </c>
      <c r="O16" s="17">
        <v>0.18331900000000001</v>
      </c>
    </row>
    <row r="17" spans="1:15" x14ac:dyDescent="0.25">
      <c r="A17" s="4" t="s">
        <v>13</v>
      </c>
      <c r="B17" s="8"/>
      <c r="C17" s="7">
        <v>2.8220000000000001</v>
      </c>
      <c r="D17" s="7">
        <v>1.3740000000000001</v>
      </c>
      <c r="E17" s="7">
        <v>6.7880000000000003</v>
      </c>
      <c r="F17" s="7">
        <v>4.2949999999999999</v>
      </c>
      <c r="G17" s="7">
        <v>4.41</v>
      </c>
      <c r="H17" s="7"/>
      <c r="I17" s="7">
        <v>3.2050000000000001</v>
      </c>
      <c r="J17" s="7">
        <v>1.286</v>
      </c>
      <c r="K17" s="7">
        <v>6.1719999999999997</v>
      </c>
      <c r="L17" s="7">
        <v>4.1340000000000003</v>
      </c>
      <c r="M17" s="7">
        <v>3.2749999999999999</v>
      </c>
      <c r="O17" s="17">
        <v>0.81474899999999995</v>
      </c>
    </row>
    <row r="18" spans="1:15" x14ac:dyDescent="0.25">
      <c r="A18" s="4" t="s">
        <v>14</v>
      </c>
      <c r="B18" s="8"/>
      <c r="C18" s="7">
        <v>0</v>
      </c>
      <c r="D18" s="7">
        <v>0</v>
      </c>
      <c r="E18" s="7">
        <v>6.0000000000000001E-3</v>
      </c>
      <c r="F18" s="7">
        <v>8.8999999999999996E-2</v>
      </c>
      <c r="G18" s="7">
        <v>0.32200000000000001</v>
      </c>
      <c r="H18" s="7"/>
      <c r="I18" s="7">
        <v>0</v>
      </c>
      <c r="J18" s="7">
        <v>0</v>
      </c>
      <c r="K18" s="7">
        <v>0.125</v>
      </c>
      <c r="L18" s="7">
        <v>0.13500000000000001</v>
      </c>
      <c r="M18" s="7">
        <v>0.32</v>
      </c>
      <c r="O18" s="17">
        <v>0.34643200000000002</v>
      </c>
    </row>
    <row r="19" spans="1:15" x14ac:dyDescent="0.25">
      <c r="A19" s="4" t="s">
        <v>15</v>
      </c>
      <c r="B19" s="8"/>
      <c r="C19" s="7">
        <v>0</v>
      </c>
      <c r="D19" s="7">
        <v>0</v>
      </c>
      <c r="E19" s="7">
        <v>0</v>
      </c>
      <c r="F19" s="7">
        <v>1.4E-2</v>
      </c>
      <c r="G19" s="7">
        <v>3.2000000000000001E-2</v>
      </c>
      <c r="H19" s="7"/>
      <c r="I19" s="7">
        <v>0</v>
      </c>
      <c r="J19" s="7">
        <v>0</v>
      </c>
      <c r="K19" s="7">
        <v>0</v>
      </c>
      <c r="L19" s="7">
        <v>0.127</v>
      </c>
      <c r="M19" s="7">
        <v>0.40400000000000003</v>
      </c>
      <c r="O19" s="17">
        <v>0.86271600000000004</v>
      </c>
    </row>
    <row r="20" spans="1:15" x14ac:dyDescent="0.25">
      <c r="A20" s="4" t="s">
        <v>16</v>
      </c>
      <c r="B20" s="8"/>
      <c r="C20" s="7">
        <v>2.2730000000000001</v>
      </c>
      <c r="D20" s="7">
        <v>0.25900000000000001</v>
      </c>
      <c r="E20" s="7">
        <v>5.798</v>
      </c>
      <c r="F20" s="7">
        <v>5.569</v>
      </c>
      <c r="G20" s="7">
        <v>8.4890000000000008</v>
      </c>
      <c r="H20" s="7"/>
      <c r="I20" s="7">
        <v>4.3250000000000002</v>
      </c>
      <c r="J20" s="7">
        <v>0.99099999999999999</v>
      </c>
      <c r="K20" s="7">
        <v>9.0830000000000002</v>
      </c>
      <c r="L20" s="7">
        <v>9.5579999999999998</v>
      </c>
      <c r="M20" s="7">
        <v>15.42</v>
      </c>
      <c r="O20" s="17">
        <v>0.27022800000000002</v>
      </c>
    </row>
    <row r="21" spans="1:15" x14ac:dyDescent="0.25">
      <c r="A21" s="4" t="s">
        <v>17</v>
      </c>
      <c r="B21" s="8"/>
      <c r="C21" s="7">
        <v>8.0000000000000002E-3</v>
      </c>
      <c r="D21" s="7">
        <v>0</v>
      </c>
      <c r="E21" s="7">
        <v>0.27200000000000002</v>
      </c>
      <c r="F21" s="7">
        <v>0.23899999999999999</v>
      </c>
      <c r="G21" s="7">
        <v>0.56899999999999995</v>
      </c>
      <c r="H21" s="7"/>
      <c r="I21" s="7">
        <v>0.123</v>
      </c>
      <c r="J21" s="7">
        <v>0</v>
      </c>
      <c r="K21" s="7">
        <v>0.315</v>
      </c>
      <c r="L21" s="7">
        <v>0.21</v>
      </c>
      <c r="M21" s="7">
        <v>0.30399999999999999</v>
      </c>
      <c r="O21" s="17">
        <v>0.49654900000000002</v>
      </c>
    </row>
    <row r="22" spans="1:15" x14ac:dyDescent="0.25">
      <c r="A22" s="4" t="s">
        <v>18</v>
      </c>
      <c r="B22" s="8"/>
      <c r="C22" s="7">
        <v>0.20399999999999999</v>
      </c>
      <c r="D22" s="7">
        <v>0.01</v>
      </c>
      <c r="E22" s="7">
        <v>8.2929999999999993</v>
      </c>
      <c r="F22" s="7">
        <v>8.484</v>
      </c>
      <c r="G22" s="7">
        <v>18.097999999999999</v>
      </c>
      <c r="H22" s="7"/>
      <c r="I22" s="7">
        <v>0.183</v>
      </c>
      <c r="J22" s="7">
        <v>1.6E-2</v>
      </c>
      <c r="K22" s="7">
        <v>7.9420000000000002</v>
      </c>
      <c r="L22" s="7">
        <v>7.9539999999999997</v>
      </c>
      <c r="M22" s="7">
        <v>15.846</v>
      </c>
      <c r="O22" s="17">
        <v>0.95663200000000004</v>
      </c>
    </row>
    <row r="23" spans="1:15" x14ac:dyDescent="0.25">
      <c r="A23" s="4" t="s">
        <v>19</v>
      </c>
      <c r="B23" s="8"/>
      <c r="C23" s="7">
        <v>6.4589999999999996</v>
      </c>
      <c r="D23" s="7">
        <v>3.43</v>
      </c>
      <c r="E23" s="7">
        <v>16.3</v>
      </c>
      <c r="F23" s="7">
        <v>9.41</v>
      </c>
      <c r="G23" s="7">
        <v>7.4829999999999997</v>
      </c>
      <c r="H23" s="7"/>
      <c r="I23" s="7">
        <v>7.43</v>
      </c>
      <c r="J23" s="7">
        <v>2.831</v>
      </c>
      <c r="K23" s="7">
        <v>16.645</v>
      </c>
      <c r="L23" s="7">
        <v>9.9760000000000009</v>
      </c>
      <c r="M23" s="7">
        <v>7.6310000000000002</v>
      </c>
      <c r="O23" s="17">
        <v>0.91386699999999998</v>
      </c>
    </row>
    <row r="24" spans="1:15" x14ac:dyDescent="0.25">
      <c r="A24" s="4" t="s">
        <v>20</v>
      </c>
      <c r="B24" s="8"/>
      <c r="C24" s="7">
        <v>0.128</v>
      </c>
      <c r="D24" s="7">
        <v>0</v>
      </c>
      <c r="E24" s="7">
        <v>0.753</v>
      </c>
      <c r="F24" s="7">
        <v>1.1679999999999999</v>
      </c>
      <c r="G24" s="7">
        <v>2.7930000000000001</v>
      </c>
      <c r="H24" s="7"/>
      <c r="I24" s="7">
        <v>0.113</v>
      </c>
      <c r="J24" s="7">
        <v>0</v>
      </c>
      <c r="K24" s="7">
        <v>2.1469999999999998</v>
      </c>
      <c r="L24" s="7">
        <v>1.917</v>
      </c>
      <c r="M24" s="7">
        <v>5.1379999999999999</v>
      </c>
      <c r="O24" s="17">
        <v>0.82693499999999998</v>
      </c>
    </row>
    <row r="25" spans="1:15" x14ac:dyDescent="0.25">
      <c r="A25" s="4" t="s">
        <v>21</v>
      </c>
      <c r="B25" s="8"/>
      <c r="C25" s="7">
        <v>0</v>
      </c>
      <c r="D25" s="7">
        <v>0</v>
      </c>
      <c r="E25" s="7">
        <v>1E-3</v>
      </c>
      <c r="F25" s="7">
        <v>1E-3</v>
      </c>
      <c r="G25" s="7">
        <v>2E-3</v>
      </c>
      <c r="H25" s="7"/>
      <c r="I25" s="7">
        <v>0</v>
      </c>
      <c r="J25" s="7">
        <v>0</v>
      </c>
      <c r="K25" s="7">
        <v>0</v>
      </c>
      <c r="L25" s="7">
        <v>0</v>
      </c>
      <c r="M25" s="7">
        <v>1E-3</v>
      </c>
      <c r="O25" s="17">
        <v>0.435749</v>
      </c>
    </row>
    <row r="26" spans="1:15" x14ac:dyDescent="0.25">
      <c r="A26" s="4" t="s">
        <v>22</v>
      </c>
      <c r="B26" s="8"/>
      <c r="C26" s="7">
        <v>1.3089999999999999</v>
      </c>
      <c r="D26" s="7">
        <v>0.25600000000000001</v>
      </c>
      <c r="E26" s="7">
        <v>1.524</v>
      </c>
      <c r="F26" s="7">
        <v>1.3819999999999999</v>
      </c>
      <c r="G26" s="7">
        <v>1.2490000000000001</v>
      </c>
      <c r="H26" s="7"/>
      <c r="I26" s="7">
        <v>0.29799999999999999</v>
      </c>
      <c r="J26" s="7">
        <v>0</v>
      </c>
      <c r="K26" s="7">
        <v>1.036</v>
      </c>
      <c r="L26" s="7">
        <v>1.2110000000000001</v>
      </c>
      <c r="M26" s="7">
        <v>2.5419999999999998</v>
      </c>
      <c r="O26" s="17">
        <v>4.8550999999999997E-2</v>
      </c>
    </row>
    <row r="27" spans="1:15" x14ac:dyDescent="0.25">
      <c r="A27" s="4" t="s">
        <v>23</v>
      </c>
      <c r="B27" s="8"/>
      <c r="C27" s="7">
        <v>0.877</v>
      </c>
      <c r="D27" s="7">
        <v>0</v>
      </c>
      <c r="E27" s="7">
        <v>2.8540000000000001</v>
      </c>
      <c r="F27" s="7">
        <v>1.792</v>
      </c>
      <c r="G27" s="7">
        <v>2.8610000000000002</v>
      </c>
      <c r="H27" s="7"/>
      <c r="I27" s="7">
        <v>8.0000000000000002E-3</v>
      </c>
      <c r="J27" s="7">
        <v>0</v>
      </c>
      <c r="K27" s="7">
        <v>0.39100000000000001</v>
      </c>
      <c r="L27" s="7">
        <v>0.40799999999999997</v>
      </c>
      <c r="M27" s="7">
        <v>0.82799999999999996</v>
      </c>
      <c r="O27" s="17">
        <v>6.1122999999999997E-2</v>
      </c>
    </row>
    <row r="28" spans="1:15" x14ac:dyDescent="0.25">
      <c r="A28" s="4" t="s">
        <v>24</v>
      </c>
      <c r="B28" s="8"/>
      <c r="C28" s="7">
        <v>0.161</v>
      </c>
      <c r="D28" s="7">
        <v>3.3000000000000002E-2</v>
      </c>
      <c r="E28" s="7">
        <v>4.6100000000000003</v>
      </c>
      <c r="F28" s="7">
        <v>2.327</v>
      </c>
      <c r="G28" s="7">
        <v>3.5779999999999998</v>
      </c>
      <c r="H28" s="7"/>
      <c r="I28" s="7">
        <v>0.36699999999999999</v>
      </c>
      <c r="J28" s="7">
        <v>0</v>
      </c>
      <c r="K28" s="7">
        <v>1.3740000000000001</v>
      </c>
      <c r="L28" s="7">
        <v>0.97199999999999998</v>
      </c>
      <c r="M28" s="7">
        <v>1.2589999999999999</v>
      </c>
      <c r="O28" s="17">
        <v>0.38233200000000001</v>
      </c>
    </row>
    <row r="29" spans="1:15" x14ac:dyDescent="0.25">
      <c r="A29" s="4" t="s">
        <v>25</v>
      </c>
      <c r="B29" s="8"/>
      <c r="C29" s="7">
        <v>0.16700000000000001</v>
      </c>
      <c r="D29" s="7">
        <v>0</v>
      </c>
      <c r="E29" s="7">
        <v>0.44500000000000001</v>
      </c>
      <c r="F29" s="7">
        <v>0.23300000000000001</v>
      </c>
      <c r="G29" s="7">
        <v>0.27100000000000002</v>
      </c>
      <c r="H29" s="7"/>
      <c r="I29" s="7">
        <v>0.09</v>
      </c>
      <c r="J29" s="7">
        <v>0</v>
      </c>
      <c r="K29" s="7">
        <v>0.46700000000000003</v>
      </c>
      <c r="L29" s="7">
        <v>0.36699999999999999</v>
      </c>
      <c r="M29" s="7">
        <v>0.56200000000000006</v>
      </c>
      <c r="O29" s="17">
        <v>0.97069099999999997</v>
      </c>
    </row>
    <row r="30" spans="1:15" x14ac:dyDescent="0.25">
      <c r="A30" s="4" t="s">
        <v>26</v>
      </c>
      <c r="B30" s="8"/>
      <c r="C30" s="7">
        <v>0</v>
      </c>
      <c r="D30" s="7">
        <v>0</v>
      </c>
      <c r="E30" s="7">
        <v>0</v>
      </c>
      <c r="F30" s="7">
        <v>4.0000000000000001E-3</v>
      </c>
      <c r="G30" s="7">
        <v>1.7000000000000001E-2</v>
      </c>
      <c r="H30" s="7"/>
      <c r="I30" s="7">
        <v>0</v>
      </c>
      <c r="J30" s="7">
        <v>0</v>
      </c>
      <c r="K30" s="7">
        <v>0</v>
      </c>
      <c r="L30" s="7">
        <v>0.109</v>
      </c>
      <c r="M30" s="7">
        <v>0.3</v>
      </c>
      <c r="O30" s="17">
        <v>0.105618</v>
      </c>
    </row>
    <row r="31" spans="1:15" x14ac:dyDescent="0.25">
      <c r="A31" s="4" t="s">
        <v>27</v>
      </c>
      <c r="B31" s="8"/>
      <c r="C31" s="7">
        <v>0</v>
      </c>
      <c r="D31" s="7">
        <v>0</v>
      </c>
      <c r="E31" s="7">
        <v>0</v>
      </c>
      <c r="F31" s="7">
        <v>7.5999999999999998E-2</v>
      </c>
      <c r="G31" s="7">
        <v>0.33200000000000002</v>
      </c>
      <c r="H31" s="7"/>
      <c r="I31" s="7">
        <v>0</v>
      </c>
      <c r="J31" s="7">
        <v>0</v>
      </c>
      <c r="K31" s="7">
        <v>5.8000000000000003E-2</v>
      </c>
      <c r="L31" s="7">
        <v>0.14299999999999999</v>
      </c>
      <c r="M31" s="7">
        <v>0.34</v>
      </c>
      <c r="O31" s="17">
        <v>4.6246000000000002E-2</v>
      </c>
    </row>
    <row r="32" spans="1:15" x14ac:dyDescent="0.25">
      <c r="A32" s="4" t="s">
        <v>28</v>
      </c>
      <c r="B32" s="8"/>
      <c r="C32" s="7">
        <v>0</v>
      </c>
      <c r="D32" s="7">
        <v>0</v>
      </c>
      <c r="E32" s="7">
        <v>0</v>
      </c>
      <c r="F32" s="7">
        <v>0.28699999999999998</v>
      </c>
      <c r="G32" s="7">
        <v>1.177</v>
      </c>
      <c r="H32" s="7"/>
      <c r="I32" s="7">
        <v>0</v>
      </c>
      <c r="J32" s="7">
        <v>0</v>
      </c>
      <c r="K32" s="7">
        <v>0</v>
      </c>
      <c r="L32" s="7">
        <v>0.32200000000000001</v>
      </c>
      <c r="M32" s="7">
        <v>0.75800000000000001</v>
      </c>
      <c r="O32" s="17">
        <v>0.29579299999999997</v>
      </c>
    </row>
    <row r="33" spans="1:15" x14ac:dyDescent="0.25">
      <c r="A33" s="4" t="s">
        <v>29</v>
      </c>
      <c r="B33" s="8"/>
      <c r="C33" s="7">
        <v>0</v>
      </c>
      <c r="D33" s="7">
        <v>0</v>
      </c>
      <c r="E33" s="7">
        <v>1.0999999999999999E-2</v>
      </c>
      <c r="F33" s="7">
        <v>4.7E-2</v>
      </c>
      <c r="G33" s="7">
        <v>0.11</v>
      </c>
      <c r="H33" s="7"/>
      <c r="I33" s="7">
        <v>0</v>
      </c>
      <c r="J33" s="7">
        <v>0</v>
      </c>
      <c r="K33" s="7">
        <v>0</v>
      </c>
      <c r="L33" s="7">
        <v>5.6000000000000001E-2</v>
      </c>
      <c r="M33" s="7">
        <v>0.224</v>
      </c>
      <c r="O33" s="17">
        <v>0.204878</v>
      </c>
    </row>
    <row r="34" spans="1:15" x14ac:dyDescent="0.25">
      <c r="A34" s="4" t="s">
        <v>30</v>
      </c>
      <c r="B34" s="8"/>
      <c r="C34" s="7">
        <v>0</v>
      </c>
      <c r="D34" s="7">
        <v>0</v>
      </c>
      <c r="E34" s="7">
        <v>0</v>
      </c>
      <c r="F34" s="7">
        <v>0.10199999999999999</v>
      </c>
      <c r="G34" s="7">
        <v>0.39600000000000002</v>
      </c>
      <c r="H34" s="7"/>
      <c r="I34" s="7">
        <v>0</v>
      </c>
      <c r="J34" s="7">
        <v>0</v>
      </c>
      <c r="K34" s="7">
        <v>0</v>
      </c>
      <c r="L34" s="7">
        <v>4.2000000000000003E-2</v>
      </c>
      <c r="M34" s="7">
        <v>0.158</v>
      </c>
      <c r="O34" s="17">
        <v>0.85227699999999995</v>
      </c>
    </row>
    <row r="35" spans="1:15" x14ac:dyDescent="0.25">
      <c r="A35" s="4" t="s">
        <v>31</v>
      </c>
      <c r="B35" s="8"/>
      <c r="C35" s="7">
        <v>0</v>
      </c>
      <c r="D35" s="7">
        <v>0</v>
      </c>
      <c r="E35" s="7">
        <v>1.4999999999999999E-2</v>
      </c>
      <c r="F35" s="7">
        <v>7.3999999999999996E-2</v>
      </c>
      <c r="G35" s="7">
        <v>0.20200000000000001</v>
      </c>
      <c r="H35" s="7"/>
      <c r="I35" s="7">
        <v>0</v>
      </c>
      <c r="J35" s="7">
        <v>0</v>
      </c>
      <c r="K35" s="7">
        <v>0</v>
      </c>
      <c r="L35" s="7">
        <v>8.5999999999999993E-2</v>
      </c>
      <c r="M35" s="7">
        <v>0.218</v>
      </c>
      <c r="O35" s="17">
        <v>0.53937100000000004</v>
      </c>
    </row>
    <row r="36" spans="1:15" x14ac:dyDescent="0.25">
      <c r="A36" s="4" t="s">
        <v>32</v>
      </c>
      <c r="B36" s="8"/>
      <c r="C36" s="7">
        <v>1.2190000000000001</v>
      </c>
      <c r="D36" s="7">
        <v>0.11600000000000001</v>
      </c>
      <c r="E36" s="7">
        <v>3.7050000000000001</v>
      </c>
      <c r="F36" s="7">
        <v>1.7150000000000001</v>
      </c>
      <c r="G36" s="7">
        <v>1.806</v>
      </c>
      <c r="H36" s="7"/>
      <c r="I36" s="7">
        <v>0.157</v>
      </c>
      <c r="J36" s="7">
        <v>0</v>
      </c>
      <c r="K36" s="7">
        <v>1.0109999999999999</v>
      </c>
      <c r="L36" s="7">
        <v>0.91600000000000004</v>
      </c>
      <c r="M36" s="7">
        <v>1.655</v>
      </c>
      <c r="O36" s="17">
        <v>4.8002999999999997E-2</v>
      </c>
    </row>
    <row r="37" spans="1:15" x14ac:dyDescent="0.25">
      <c r="A37" s="4" t="s">
        <v>33</v>
      </c>
      <c r="B37" s="8"/>
      <c r="C37" s="7">
        <v>0</v>
      </c>
      <c r="D37" s="7">
        <v>0</v>
      </c>
      <c r="E37" s="7">
        <v>0.42699999999999999</v>
      </c>
      <c r="F37" s="7">
        <v>0.188</v>
      </c>
      <c r="G37" s="7">
        <v>0.29799999999999999</v>
      </c>
      <c r="H37" s="7"/>
      <c r="I37" s="7">
        <v>0</v>
      </c>
      <c r="J37" s="7">
        <v>0</v>
      </c>
      <c r="K37" s="7">
        <v>3.6999999999999998E-2</v>
      </c>
      <c r="L37" s="7">
        <v>4.4999999999999998E-2</v>
      </c>
      <c r="M37" s="7">
        <v>0.13300000000000001</v>
      </c>
      <c r="O37" s="17">
        <v>0.139407</v>
      </c>
    </row>
    <row r="38" spans="1:15" x14ac:dyDescent="0.25">
      <c r="A38" s="4" t="s">
        <v>34</v>
      </c>
      <c r="B38" s="8"/>
      <c r="C38" s="7">
        <v>0</v>
      </c>
      <c r="D38" s="7">
        <v>0</v>
      </c>
      <c r="E38" s="7">
        <v>0</v>
      </c>
      <c r="F38" s="7">
        <v>1.4E-2</v>
      </c>
      <c r="G38" s="7">
        <v>4.9000000000000002E-2</v>
      </c>
      <c r="H38" s="7"/>
      <c r="I38" s="7">
        <v>0</v>
      </c>
      <c r="J38" s="7">
        <v>0</v>
      </c>
      <c r="K38" s="7">
        <v>0</v>
      </c>
      <c r="L38" s="7">
        <v>0.05</v>
      </c>
      <c r="M38" s="7">
        <v>0.26300000000000001</v>
      </c>
      <c r="O38" s="17">
        <v>0.468416</v>
      </c>
    </row>
    <row r="39" spans="1:15" x14ac:dyDescent="0.25">
      <c r="A39" s="4" t="s">
        <v>35</v>
      </c>
      <c r="B39" s="8"/>
      <c r="C39" s="7">
        <v>0.128</v>
      </c>
      <c r="D39" s="7">
        <v>5.2999999999999999E-2</v>
      </c>
      <c r="E39" s="7">
        <v>0.32300000000000001</v>
      </c>
      <c r="F39" s="7">
        <v>0.33</v>
      </c>
      <c r="G39" s="7">
        <v>0.54700000000000004</v>
      </c>
      <c r="H39" s="7"/>
      <c r="I39" s="7">
        <v>1.9E-2</v>
      </c>
      <c r="J39" s="7">
        <v>0</v>
      </c>
      <c r="K39" s="7">
        <v>0.442</v>
      </c>
      <c r="L39" s="7">
        <v>0.26500000000000001</v>
      </c>
      <c r="M39" s="7">
        <v>0.51600000000000001</v>
      </c>
      <c r="O39" s="17">
        <v>0.28761199999999998</v>
      </c>
    </row>
    <row r="40" spans="1:15" x14ac:dyDescent="0.25">
      <c r="A40" s="4" t="s">
        <v>36</v>
      </c>
      <c r="B40" s="8"/>
      <c r="C40" s="7">
        <v>5.1999999999999998E-2</v>
      </c>
      <c r="D40" s="7">
        <v>0.02</v>
      </c>
      <c r="E40" s="7">
        <v>8.4000000000000005E-2</v>
      </c>
      <c r="F40" s="7">
        <v>5.7000000000000002E-2</v>
      </c>
      <c r="G40" s="7">
        <v>4.4999999999999998E-2</v>
      </c>
      <c r="H40" s="7"/>
      <c r="I40" s="7">
        <v>3.3000000000000002E-2</v>
      </c>
      <c r="J40" s="7">
        <v>7.0000000000000001E-3</v>
      </c>
      <c r="K40" s="7">
        <v>9.0999999999999998E-2</v>
      </c>
      <c r="L40" s="7">
        <v>0.05</v>
      </c>
      <c r="M40" s="7">
        <v>4.8000000000000001E-2</v>
      </c>
      <c r="O40" s="17">
        <v>0.54062699999999997</v>
      </c>
    </row>
    <row r="41" spans="1:15" x14ac:dyDescent="0.25">
      <c r="A41" s="4" t="s">
        <v>37</v>
      </c>
      <c r="B41" s="8"/>
      <c r="C41" s="7">
        <v>0.66800000000000004</v>
      </c>
      <c r="D41" s="7">
        <v>0.17199999999999999</v>
      </c>
      <c r="E41" s="7">
        <v>1.1539999999999999</v>
      </c>
      <c r="F41" s="7">
        <v>0.67500000000000004</v>
      </c>
      <c r="G41" s="7">
        <v>0.51100000000000001</v>
      </c>
      <c r="H41" s="7"/>
      <c r="I41" s="7">
        <v>0.189</v>
      </c>
      <c r="J41" s="7">
        <v>0</v>
      </c>
      <c r="K41" s="7">
        <v>0.60099999999999998</v>
      </c>
      <c r="L41" s="7">
        <v>0.42899999999999999</v>
      </c>
      <c r="M41" s="7">
        <v>0.52600000000000002</v>
      </c>
      <c r="O41" s="17">
        <v>4.9924000000000003E-2</v>
      </c>
    </row>
    <row r="42" spans="1:15" x14ac:dyDescent="0.25">
      <c r="A42" s="4" t="s">
        <v>38</v>
      </c>
      <c r="B42" s="8"/>
      <c r="C42" s="7">
        <v>0</v>
      </c>
      <c r="D42" s="7">
        <v>0</v>
      </c>
      <c r="E42" s="7">
        <v>9.4E-2</v>
      </c>
      <c r="F42" s="7">
        <v>0.113</v>
      </c>
      <c r="G42" s="7">
        <v>0.26100000000000001</v>
      </c>
      <c r="H42" s="7"/>
      <c r="I42" s="7">
        <v>0</v>
      </c>
      <c r="J42" s="7">
        <v>0</v>
      </c>
      <c r="K42" s="7">
        <v>0.13800000000000001</v>
      </c>
      <c r="L42" s="7">
        <v>0.161</v>
      </c>
      <c r="M42" s="7">
        <v>0.34599999999999997</v>
      </c>
      <c r="O42" s="17">
        <v>0.87925600000000004</v>
      </c>
    </row>
    <row r="43" spans="1:15" x14ac:dyDescent="0.25">
      <c r="A43" s="4" t="s">
        <v>39</v>
      </c>
      <c r="B43" s="8"/>
      <c r="C43" s="7">
        <v>1.911</v>
      </c>
      <c r="D43" s="7">
        <v>1.244</v>
      </c>
      <c r="E43" s="7">
        <v>5.7560000000000002</v>
      </c>
      <c r="F43" s="7">
        <v>3.4119999999999999</v>
      </c>
      <c r="G43" s="7">
        <v>2.891</v>
      </c>
      <c r="H43" s="7"/>
      <c r="I43" s="7">
        <v>2.2349999999999999</v>
      </c>
      <c r="J43" s="7">
        <v>0.65800000000000003</v>
      </c>
      <c r="K43" s="7">
        <v>5.4340000000000002</v>
      </c>
      <c r="L43" s="7">
        <v>3.3210000000000002</v>
      </c>
      <c r="M43" s="7">
        <v>3.1989999999999998</v>
      </c>
      <c r="O43" s="17">
        <v>0.65251700000000001</v>
      </c>
    </row>
    <row r="44" spans="1:15" x14ac:dyDescent="0.25">
      <c r="A44" s="4" t="s">
        <v>40</v>
      </c>
      <c r="B44" s="8"/>
      <c r="C44" s="7">
        <v>0.38600000000000001</v>
      </c>
      <c r="D44" s="7">
        <v>0.13200000000000001</v>
      </c>
      <c r="E44" s="7">
        <v>1.762</v>
      </c>
      <c r="F44" s="7">
        <v>1.0469999999999999</v>
      </c>
      <c r="G44" s="7">
        <v>1.5389999999999999</v>
      </c>
      <c r="H44" s="7"/>
      <c r="I44" s="7">
        <v>0.77800000000000002</v>
      </c>
      <c r="J44" s="7">
        <v>0.14099999999999999</v>
      </c>
      <c r="K44" s="7">
        <v>1.982</v>
      </c>
      <c r="L44" s="7">
        <v>1.2629999999999999</v>
      </c>
      <c r="M44" s="7">
        <v>1.36</v>
      </c>
      <c r="O44" s="17">
        <v>0.46080399999999999</v>
      </c>
    </row>
    <row r="45" spans="1:15" x14ac:dyDescent="0.25">
      <c r="A45" s="4" t="s">
        <v>41</v>
      </c>
      <c r="B45" s="8"/>
      <c r="C45" s="7">
        <v>0</v>
      </c>
      <c r="D45" s="7">
        <v>0</v>
      </c>
      <c r="E45" s="7">
        <v>0</v>
      </c>
      <c r="F45" s="7">
        <v>0</v>
      </c>
      <c r="G45" s="7">
        <v>0</v>
      </c>
      <c r="H45" s="7"/>
      <c r="I45" s="7">
        <v>0</v>
      </c>
      <c r="J45" s="7">
        <v>0</v>
      </c>
      <c r="K45" s="7">
        <v>0</v>
      </c>
      <c r="L45" s="7">
        <v>1.1020000000000001</v>
      </c>
      <c r="M45" s="7">
        <v>6.3819999999999997</v>
      </c>
      <c r="O45" s="17">
        <v>4.5525000000000003E-2</v>
      </c>
    </row>
    <row r="46" spans="1:15" x14ac:dyDescent="0.25">
      <c r="A46" s="4" t="s">
        <v>43</v>
      </c>
      <c r="B46" s="8"/>
      <c r="C46" s="7">
        <v>0</v>
      </c>
      <c r="D46" s="7">
        <v>0</v>
      </c>
      <c r="E46" s="7">
        <v>0</v>
      </c>
      <c r="F46" s="7">
        <v>3.9E-2</v>
      </c>
      <c r="G46" s="7">
        <v>0.124</v>
      </c>
      <c r="H46" s="7"/>
      <c r="I46" s="7">
        <v>0</v>
      </c>
      <c r="J46" s="7">
        <v>0</v>
      </c>
      <c r="K46" s="7">
        <v>0</v>
      </c>
      <c r="L46" s="7">
        <v>2.008</v>
      </c>
      <c r="M46" s="7">
        <v>11.52</v>
      </c>
      <c r="O46" s="17">
        <v>0.82421599999999995</v>
      </c>
    </row>
    <row r="47" spans="1:15" x14ac:dyDescent="0.25">
      <c r="A47" s="4" t="s">
        <v>44</v>
      </c>
      <c r="B47" s="8"/>
      <c r="C47" s="7">
        <v>0.216</v>
      </c>
      <c r="D47" s="7">
        <v>0</v>
      </c>
      <c r="E47" s="7">
        <v>0.34699999999999998</v>
      </c>
      <c r="F47" s="7">
        <v>0.36399999999999999</v>
      </c>
      <c r="G47" s="7">
        <v>0.51200000000000001</v>
      </c>
      <c r="H47" s="7"/>
      <c r="I47" s="7">
        <v>8.7999999999999995E-2</v>
      </c>
      <c r="J47" s="7">
        <v>0</v>
      </c>
      <c r="K47" s="7">
        <v>0.46500000000000002</v>
      </c>
      <c r="L47" s="7">
        <v>0.376</v>
      </c>
      <c r="M47" s="7">
        <v>0.625</v>
      </c>
      <c r="O47" s="17">
        <v>0.97077999999999998</v>
      </c>
    </row>
    <row r="48" spans="1:15" x14ac:dyDescent="0.25">
      <c r="A48" s="4" t="s">
        <v>45</v>
      </c>
      <c r="B48" s="8"/>
      <c r="C48" s="7">
        <v>0.161</v>
      </c>
      <c r="D48" s="7">
        <v>6.0000000000000001E-3</v>
      </c>
      <c r="E48" s="7">
        <v>1.167</v>
      </c>
      <c r="F48" s="7">
        <v>0.64800000000000002</v>
      </c>
      <c r="G48" s="7">
        <v>0.85199999999999998</v>
      </c>
      <c r="H48" s="7"/>
      <c r="I48" s="7">
        <v>0.34100000000000003</v>
      </c>
      <c r="J48" s="7">
        <v>4.2000000000000003E-2</v>
      </c>
      <c r="K48" s="7">
        <v>0.73599999999999999</v>
      </c>
      <c r="L48" s="7">
        <v>0.53600000000000003</v>
      </c>
      <c r="M48" s="7">
        <v>0.69199999999999995</v>
      </c>
      <c r="O48" s="17">
        <v>0.81417499999999998</v>
      </c>
    </row>
    <row r="49" spans="1:16" x14ac:dyDescent="0.25">
      <c r="A49" s="4" t="s">
        <v>47</v>
      </c>
      <c r="B49" s="8"/>
      <c r="C49" s="7">
        <v>0</v>
      </c>
      <c r="D49" s="7">
        <v>0</v>
      </c>
      <c r="E49" s="7">
        <v>0</v>
      </c>
      <c r="F49" s="7">
        <v>0.14599999999999999</v>
      </c>
      <c r="G49" s="7">
        <v>0.505</v>
      </c>
      <c r="H49" s="7"/>
      <c r="I49" s="7">
        <v>0</v>
      </c>
      <c r="J49" s="7">
        <v>0</v>
      </c>
      <c r="K49" s="7">
        <v>2.4E-2</v>
      </c>
      <c r="L49" s="7">
        <v>0.17899999999999999</v>
      </c>
      <c r="M49" s="7">
        <v>0.59199999999999997</v>
      </c>
      <c r="O49" s="17">
        <v>0.64852799999999999</v>
      </c>
    </row>
    <row r="50" spans="1:16" x14ac:dyDescent="0.25">
      <c r="A50" s="4" t="s">
        <v>48</v>
      </c>
      <c r="B50" s="8"/>
      <c r="C50" s="7">
        <v>2.5000000000000001E-2</v>
      </c>
      <c r="D50" s="7">
        <v>0</v>
      </c>
      <c r="E50" s="7">
        <v>0.224</v>
      </c>
      <c r="F50" s="7">
        <v>0.14799999999999999</v>
      </c>
      <c r="G50" s="7">
        <v>0.247</v>
      </c>
      <c r="H50" s="7"/>
      <c r="I50" s="7">
        <v>1.0999999999999999E-2</v>
      </c>
      <c r="J50" s="7">
        <v>0</v>
      </c>
      <c r="K50" s="7">
        <v>0.28199999999999997</v>
      </c>
      <c r="L50" s="7">
        <v>0.23300000000000001</v>
      </c>
      <c r="M50" s="7">
        <v>0.41099999999999998</v>
      </c>
      <c r="O50" s="17">
        <v>0.79037400000000002</v>
      </c>
    </row>
    <row r="51" spans="1:16" x14ac:dyDescent="0.25">
      <c r="A51" s="4" t="s">
        <v>49</v>
      </c>
      <c r="B51" s="10"/>
      <c r="C51" s="20">
        <v>2.3E-2</v>
      </c>
      <c r="D51" s="20">
        <v>0</v>
      </c>
      <c r="E51" s="20">
        <v>0.14499999999999999</v>
      </c>
      <c r="F51" s="20">
        <v>6.6740000000000004</v>
      </c>
      <c r="G51" s="20">
        <v>21.004000000000001</v>
      </c>
      <c r="H51" s="20"/>
      <c r="I51" s="20">
        <v>0</v>
      </c>
      <c r="J51" s="20">
        <v>0</v>
      </c>
      <c r="K51" s="20">
        <v>3.5000000000000003E-2</v>
      </c>
      <c r="L51" s="20">
        <v>1.827</v>
      </c>
      <c r="M51" s="20">
        <v>7.7960000000000003</v>
      </c>
      <c r="N51" s="19"/>
      <c r="O51" s="15">
        <v>0.14746300000000001</v>
      </c>
    </row>
    <row r="52" spans="1:16" x14ac:dyDescent="0.25">
      <c r="A52" s="4" t="s">
        <v>51</v>
      </c>
      <c r="B52" s="10"/>
      <c r="C52" s="20">
        <v>0.127</v>
      </c>
      <c r="D52" s="20">
        <v>0</v>
      </c>
      <c r="E52" s="20">
        <v>0.27200000000000002</v>
      </c>
      <c r="F52" s="20">
        <v>0.159</v>
      </c>
      <c r="G52" s="20">
        <v>0.191</v>
      </c>
      <c r="H52" s="20"/>
      <c r="I52" s="20">
        <v>1.7000000000000001E-2</v>
      </c>
      <c r="J52" s="20">
        <v>0</v>
      </c>
      <c r="K52" s="20">
        <v>8.6999999999999994E-2</v>
      </c>
      <c r="L52" s="20">
        <v>0.13700000000000001</v>
      </c>
      <c r="M52" s="20">
        <v>0.311</v>
      </c>
      <c r="N52" s="19"/>
      <c r="O52" s="15">
        <v>0.30685899999999999</v>
      </c>
    </row>
    <row r="53" spans="1:16" x14ac:dyDescent="0.25">
      <c r="A53" s="4" t="s">
        <v>50</v>
      </c>
      <c r="B53" s="10"/>
      <c r="C53" s="20">
        <v>5.5250000000000004</v>
      </c>
      <c r="D53" s="20">
        <v>2.3730000000000002</v>
      </c>
      <c r="E53" s="20">
        <v>16.856000000000002</v>
      </c>
      <c r="F53" s="20">
        <v>8.5109999999999992</v>
      </c>
      <c r="G53" s="20">
        <v>7.7489999999999997</v>
      </c>
      <c r="H53" s="20"/>
      <c r="I53" s="20">
        <v>7.2889999999999997</v>
      </c>
      <c r="J53" s="20">
        <v>2.456</v>
      </c>
      <c r="K53" s="20">
        <v>11.972</v>
      </c>
      <c r="L53" s="20">
        <v>9.6129999999999995</v>
      </c>
      <c r="M53" s="20">
        <v>9.5640000000000001</v>
      </c>
      <c r="N53" s="19"/>
      <c r="O53" s="15">
        <v>0.67864899999999995</v>
      </c>
      <c r="P53" s="25"/>
    </row>
    <row r="54" spans="1:16" x14ac:dyDescent="0.25">
      <c r="A54" s="26" t="s">
        <v>42</v>
      </c>
      <c r="B54" s="27"/>
      <c r="C54" s="28">
        <v>0</v>
      </c>
      <c r="D54" s="28">
        <v>0</v>
      </c>
      <c r="E54" s="28">
        <v>0.36199999999999999</v>
      </c>
      <c r="F54" s="28">
        <v>0.48199999999999998</v>
      </c>
      <c r="G54" s="28">
        <v>1.194</v>
      </c>
      <c r="H54" s="28"/>
      <c r="I54" s="28">
        <v>6.4000000000000001E-2</v>
      </c>
      <c r="J54" s="28">
        <v>0</v>
      </c>
      <c r="K54" s="28">
        <v>0.89300000000000002</v>
      </c>
      <c r="L54" s="28">
        <v>0.437</v>
      </c>
      <c r="M54" s="28">
        <v>0.60399999999999998</v>
      </c>
      <c r="N54" s="29"/>
      <c r="O54" s="30">
        <v>0.20014999999999999</v>
      </c>
      <c r="P54" s="25"/>
    </row>
    <row r="55" spans="1:16" ht="15.75" thickBot="1" x14ac:dyDescent="0.3">
      <c r="A55" s="31" t="s">
        <v>46</v>
      </c>
      <c r="B55" s="32"/>
      <c r="C55" s="33">
        <v>1.2190000000000001</v>
      </c>
      <c r="D55" s="33">
        <v>0.32500000000000001</v>
      </c>
      <c r="E55" s="33">
        <v>2.7890000000000001</v>
      </c>
      <c r="F55" s="33">
        <v>1.89</v>
      </c>
      <c r="G55" s="33">
        <v>2.7970000000000002</v>
      </c>
      <c r="H55" s="33"/>
      <c r="I55" s="33">
        <v>1.036</v>
      </c>
      <c r="J55" s="33">
        <v>0.27300000000000002</v>
      </c>
      <c r="K55" s="33">
        <v>2.4529999999999998</v>
      </c>
      <c r="L55" s="33">
        <v>1.66</v>
      </c>
      <c r="M55" s="33">
        <v>1.8759999999999999</v>
      </c>
      <c r="N55" s="34"/>
      <c r="O55" s="35">
        <v>0.89958400000000005</v>
      </c>
    </row>
  </sheetData>
  <mergeCells count="2">
    <mergeCell ref="C1:G1"/>
    <mergeCell ref="I1:M1"/>
  </mergeCells>
  <conditionalFormatting sqref="O1:O5 O7:O1048576">
    <cfRule type="cellIs" dxfId="1" priority="2" operator="lessThan">
      <formula>0.05</formula>
    </cfRule>
  </conditionalFormatting>
  <conditionalFormatting sqref="O6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abSelected="1" workbookViewId="0">
      <selection activeCell="L48" sqref="L48"/>
    </sheetView>
  </sheetViews>
  <sheetFormatPr defaultRowHeight="15" x14ac:dyDescent="0.25"/>
  <cols>
    <col min="1" max="1" width="41.42578125" style="5" bestFit="1" customWidth="1"/>
    <col min="2" max="2" width="3" style="9" customWidth="1"/>
    <col min="3" max="4" width="9.140625" style="5"/>
    <col min="5" max="5" width="6.5703125" style="5" bestFit="1" customWidth="1"/>
    <col min="6" max="6" width="2.85546875" style="5" customWidth="1"/>
    <col min="7" max="9" width="9.140625" style="5"/>
    <col min="10" max="10" width="3.42578125" style="5" customWidth="1"/>
    <col min="11" max="11" width="9.140625" style="18"/>
    <col min="12" max="16384" width="9.140625" style="9"/>
  </cols>
  <sheetData>
    <row r="1" spans="1:11" x14ac:dyDescent="0.25">
      <c r="A1" s="41" t="s">
        <v>64</v>
      </c>
    </row>
    <row r="2" spans="1:11" ht="15.75" thickBot="1" x14ac:dyDescent="0.3">
      <c r="B2" s="14"/>
      <c r="C2" s="23"/>
      <c r="D2" s="23"/>
      <c r="E2" s="23"/>
      <c r="F2" s="23"/>
      <c r="G2" s="23"/>
      <c r="H2" s="23"/>
      <c r="I2" s="23"/>
      <c r="J2" s="23"/>
      <c r="K2" s="22"/>
    </row>
    <row r="3" spans="1:11" ht="36.75" customHeight="1" thickBot="1" x14ac:dyDescent="0.3">
      <c r="A3" s="14"/>
      <c r="B3" s="39"/>
      <c r="C3" s="49" t="s">
        <v>62</v>
      </c>
      <c r="D3" s="49"/>
      <c r="E3" s="49"/>
      <c r="F3" s="1"/>
      <c r="G3" s="49" t="s">
        <v>63</v>
      </c>
      <c r="H3" s="49"/>
      <c r="I3" s="49"/>
      <c r="J3" s="40"/>
      <c r="K3" s="50" t="s">
        <v>52</v>
      </c>
    </row>
    <row r="4" spans="1:11" ht="15.75" thickBot="1" x14ac:dyDescent="0.3">
      <c r="A4" s="38" t="s">
        <v>60</v>
      </c>
      <c r="B4" s="14"/>
      <c r="C4" s="1" t="s">
        <v>55</v>
      </c>
      <c r="D4" s="1" t="s">
        <v>56</v>
      </c>
      <c r="E4" s="1" t="s">
        <v>57</v>
      </c>
      <c r="F4" s="1"/>
      <c r="G4" s="1" t="s">
        <v>55</v>
      </c>
      <c r="H4" s="1" t="s">
        <v>56</v>
      </c>
      <c r="I4" s="1" t="s">
        <v>57</v>
      </c>
      <c r="J4" s="23"/>
      <c r="K4" s="51"/>
    </row>
    <row r="5" spans="1:11" x14ac:dyDescent="0.25">
      <c r="A5" s="2" t="s">
        <v>0</v>
      </c>
      <c r="B5" s="10"/>
      <c r="C5" s="11">
        <v>3.2604199999999999</v>
      </c>
      <c r="D5" s="11">
        <v>2.7542</v>
      </c>
      <c r="E5" s="11">
        <v>3.70044</v>
      </c>
      <c r="F5" s="11"/>
      <c r="G5" s="11">
        <v>2.98319</v>
      </c>
      <c r="H5" s="11">
        <v>2.56365</v>
      </c>
      <c r="I5" s="11">
        <v>3.3130999999999999</v>
      </c>
      <c r="J5" s="19"/>
      <c r="K5" s="42">
        <v>7.8644000000000006E-2</v>
      </c>
    </row>
    <row r="6" spans="1:11" x14ac:dyDescent="0.25">
      <c r="A6" s="2" t="s">
        <v>1</v>
      </c>
      <c r="B6" s="10"/>
      <c r="C6" s="11">
        <v>40</v>
      </c>
      <c r="D6" s="11">
        <v>34</v>
      </c>
      <c r="E6" s="11">
        <v>48</v>
      </c>
      <c r="F6" s="11"/>
      <c r="G6" s="11">
        <v>37</v>
      </c>
      <c r="H6" s="11">
        <v>33</v>
      </c>
      <c r="I6" s="11">
        <v>40</v>
      </c>
      <c r="J6" s="19"/>
      <c r="K6" s="42">
        <v>8.2719000000000001E-2</v>
      </c>
    </row>
    <row r="7" spans="1:11" ht="15.75" thickBot="1" x14ac:dyDescent="0.3">
      <c r="A7" s="3" t="s">
        <v>2</v>
      </c>
      <c r="B7" s="12"/>
      <c r="C7" s="13">
        <v>3.7170000000000001</v>
      </c>
      <c r="D7" s="13">
        <v>3.29413</v>
      </c>
      <c r="E7" s="13">
        <v>4.2165100000000004</v>
      </c>
      <c r="F7" s="13"/>
      <c r="G7" s="13">
        <v>3.5399400000000001</v>
      </c>
      <c r="H7" s="13">
        <v>2.9394499999999999</v>
      </c>
      <c r="I7" s="13">
        <v>4.0821500000000004</v>
      </c>
      <c r="J7" s="23"/>
      <c r="K7" s="43">
        <v>0.50564399999999998</v>
      </c>
    </row>
    <row r="8" spans="1:11" ht="15.75" thickBot="1" x14ac:dyDescent="0.3">
      <c r="A8" s="37" t="s">
        <v>61</v>
      </c>
      <c r="B8" s="14"/>
      <c r="C8" s="1" t="s">
        <v>55</v>
      </c>
      <c r="D8" s="1" t="s">
        <v>56</v>
      </c>
      <c r="E8" s="1" t="s">
        <v>57</v>
      </c>
      <c r="F8" s="1"/>
      <c r="G8" s="1" t="s">
        <v>55</v>
      </c>
      <c r="H8" s="1" t="s">
        <v>56</v>
      </c>
      <c r="I8" s="1" t="s">
        <v>57</v>
      </c>
      <c r="J8" s="23"/>
      <c r="K8" s="44"/>
    </row>
    <row r="9" spans="1:11" x14ac:dyDescent="0.25">
      <c r="A9" s="4" t="s">
        <v>3</v>
      </c>
      <c r="B9" s="8"/>
      <c r="C9" s="52">
        <v>11.679</v>
      </c>
      <c r="D9" s="52">
        <v>2.39</v>
      </c>
      <c r="E9" s="52">
        <v>38.871000000000002</v>
      </c>
      <c r="F9" s="52"/>
      <c r="G9" s="52">
        <v>10.62</v>
      </c>
      <c r="H9" s="52">
        <v>3.9780000000000002</v>
      </c>
      <c r="I9" s="52">
        <v>35.738999999999997</v>
      </c>
      <c r="K9" s="45">
        <v>0.62681699999999996</v>
      </c>
    </row>
    <row r="10" spans="1:11" x14ac:dyDescent="0.25">
      <c r="A10" s="4" t="s">
        <v>4</v>
      </c>
      <c r="B10" s="8"/>
      <c r="C10" s="52">
        <v>0.56499999999999995</v>
      </c>
      <c r="D10" s="52">
        <v>3.3000000000000002E-2</v>
      </c>
      <c r="E10" s="52">
        <v>4.5640000000000001</v>
      </c>
      <c r="F10" s="52"/>
      <c r="G10" s="52">
        <v>1.048</v>
      </c>
      <c r="H10" s="52">
        <v>7.5999999999999998E-2</v>
      </c>
      <c r="I10" s="52">
        <v>2.4689999999999999</v>
      </c>
      <c r="K10" s="45">
        <v>0.69119799999999998</v>
      </c>
    </row>
    <row r="11" spans="1:11" x14ac:dyDescent="0.25">
      <c r="A11" s="4" t="s">
        <v>5</v>
      </c>
      <c r="B11" s="8"/>
      <c r="C11" s="52">
        <v>0</v>
      </c>
      <c r="D11" s="52">
        <v>0</v>
      </c>
      <c r="E11" s="52">
        <v>6.3E-2</v>
      </c>
      <c r="F11" s="52"/>
      <c r="G11" s="52">
        <v>0</v>
      </c>
      <c r="H11" s="52">
        <v>0</v>
      </c>
      <c r="I11" s="52">
        <v>0</v>
      </c>
      <c r="K11" s="45">
        <v>0.141262</v>
      </c>
    </row>
    <row r="12" spans="1:11" x14ac:dyDescent="0.25">
      <c r="A12" s="4" t="s">
        <v>6</v>
      </c>
      <c r="B12" s="8"/>
      <c r="C12" s="52">
        <v>3.8929999999999998</v>
      </c>
      <c r="D12" s="52">
        <v>1.4530000000000001</v>
      </c>
      <c r="E12" s="52">
        <v>7.9790000000000001</v>
      </c>
      <c r="F12" s="52"/>
      <c r="G12" s="52">
        <v>3.6469999999999998</v>
      </c>
      <c r="H12" s="52">
        <v>1.252</v>
      </c>
      <c r="I12" s="52">
        <v>9.0120000000000005</v>
      </c>
      <c r="K12" s="45">
        <v>0.828762</v>
      </c>
    </row>
    <row r="13" spans="1:11" x14ac:dyDescent="0.25">
      <c r="A13" s="4" t="s">
        <v>7</v>
      </c>
      <c r="B13" s="8"/>
      <c r="C13" s="52">
        <v>4.2000000000000003E-2</v>
      </c>
      <c r="D13" s="52">
        <v>0</v>
      </c>
      <c r="E13" s="52">
        <v>0.41899999999999998</v>
      </c>
      <c r="F13" s="52"/>
      <c r="G13" s="52">
        <v>0</v>
      </c>
      <c r="H13" s="52">
        <v>0</v>
      </c>
      <c r="I13" s="52">
        <v>0.34300000000000003</v>
      </c>
      <c r="K13" s="45">
        <v>0.35193799999999997</v>
      </c>
    </row>
    <row r="14" spans="1:11" x14ac:dyDescent="0.25">
      <c r="A14" s="4" t="s">
        <v>8</v>
      </c>
      <c r="B14" s="8"/>
      <c r="C14" s="52">
        <v>0.438</v>
      </c>
      <c r="D14" s="52">
        <v>0.11700000000000001</v>
      </c>
      <c r="E14" s="52">
        <v>2.0609999999999999</v>
      </c>
      <c r="F14" s="52"/>
      <c r="G14" s="52">
        <v>3.5000000000000003E-2</v>
      </c>
      <c r="H14" s="52">
        <v>0</v>
      </c>
      <c r="I14" s="52">
        <v>0.67700000000000005</v>
      </c>
      <c r="K14" s="46">
        <v>1.7049000000000002E-2</v>
      </c>
    </row>
    <row r="15" spans="1:11" x14ac:dyDescent="0.25">
      <c r="A15" s="4" t="s">
        <v>9</v>
      </c>
      <c r="B15" s="8"/>
      <c r="C15" s="52">
        <v>0</v>
      </c>
      <c r="D15" s="52">
        <v>0</v>
      </c>
      <c r="E15" s="52">
        <v>9.7000000000000003E-2</v>
      </c>
      <c r="F15" s="52"/>
      <c r="G15" s="52">
        <v>0</v>
      </c>
      <c r="H15" s="52">
        <v>0</v>
      </c>
      <c r="I15" s="52">
        <v>0.105</v>
      </c>
      <c r="K15" s="45">
        <v>0.72367099999999995</v>
      </c>
    </row>
    <row r="16" spans="1:11" x14ac:dyDescent="0.25">
      <c r="A16" s="4" t="s">
        <v>10</v>
      </c>
      <c r="B16" s="8"/>
      <c r="C16" s="52">
        <v>3.5999999999999997E-2</v>
      </c>
      <c r="D16" s="52">
        <v>0</v>
      </c>
      <c r="E16" s="52">
        <v>0.14499999999999999</v>
      </c>
      <c r="F16" s="52"/>
      <c r="G16" s="52">
        <v>0.01</v>
      </c>
      <c r="H16" s="52">
        <v>0</v>
      </c>
      <c r="I16" s="52">
        <v>0.247</v>
      </c>
      <c r="K16" s="45">
        <v>0.97006000000000003</v>
      </c>
    </row>
    <row r="17" spans="1:11" x14ac:dyDescent="0.25">
      <c r="A17" s="4" t="s">
        <v>11</v>
      </c>
      <c r="B17" s="8"/>
      <c r="C17" s="52">
        <v>0</v>
      </c>
      <c r="D17" s="52">
        <v>0</v>
      </c>
      <c r="E17" s="52">
        <v>0.29099999999999998</v>
      </c>
      <c r="F17" s="52"/>
      <c r="G17" s="52">
        <v>0</v>
      </c>
      <c r="H17" s="52">
        <v>0</v>
      </c>
      <c r="I17" s="52">
        <v>0</v>
      </c>
      <c r="K17" s="45">
        <v>0.148228</v>
      </c>
    </row>
    <row r="18" spans="1:11" x14ac:dyDescent="0.25">
      <c r="A18" s="4" t="s">
        <v>12</v>
      </c>
      <c r="B18" s="8"/>
      <c r="C18" s="52">
        <v>0</v>
      </c>
      <c r="D18" s="52">
        <v>0</v>
      </c>
      <c r="E18" s="52">
        <v>0</v>
      </c>
      <c r="F18" s="52"/>
      <c r="G18" s="52">
        <v>0</v>
      </c>
      <c r="H18" s="52">
        <v>0</v>
      </c>
      <c r="I18" s="52">
        <v>0</v>
      </c>
      <c r="K18" s="45">
        <v>0.18331900000000001</v>
      </c>
    </row>
    <row r="19" spans="1:11" x14ac:dyDescent="0.25">
      <c r="A19" s="4" t="s">
        <v>13</v>
      </c>
      <c r="B19" s="8"/>
      <c r="C19" s="52">
        <v>2.8220000000000001</v>
      </c>
      <c r="D19" s="52">
        <v>1.3740000000000001</v>
      </c>
      <c r="E19" s="52">
        <v>6.7880000000000003</v>
      </c>
      <c r="F19" s="52"/>
      <c r="G19" s="52">
        <v>3.2050000000000001</v>
      </c>
      <c r="H19" s="52">
        <v>1.286</v>
      </c>
      <c r="I19" s="52">
        <v>6.1719999999999997</v>
      </c>
      <c r="K19" s="45">
        <v>0.81474899999999995</v>
      </c>
    </row>
    <row r="20" spans="1:11" x14ac:dyDescent="0.25">
      <c r="A20" s="4" t="s">
        <v>14</v>
      </c>
      <c r="B20" s="8"/>
      <c r="C20" s="52">
        <v>0</v>
      </c>
      <c r="D20" s="52">
        <v>0</v>
      </c>
      <c r="E20" s="52">
        <v>6.0000000000000001E-3</v>
      </c>
      <c r="F20" s="52"/>
      <c r="G20" s="52">
        <v>0</v>
      </c>
      <c r="H20" s="52">
        <v>0</v>
      </c>
      <c r="I20" s="52">
        <v>0.125</v>
      </c>
      <c r="K20" s="45">
        <v>0.34643200000000002</v>
      </c>
    </row>
    <row r="21" spans="1:11" x14ac:dyDescent="0.25">
      <c r="A21" s="4" t="s">
        <v>15</v>
      </c>
      <c r="B21" s="8"/>
      <c r="C21" s="52">
        <v>0</v>
      </c>
      <c r="D21" s="52">
        <v>0</v>
      </c>
      <c r="E21" s="52">
        <v>0</v>
      </c>
      <c r="F21" s="52"/>
      <c r="G21" s="52">
        <v>0</v>
      </c>
      <c r="H21" s="52">
        <v>0</v>
      </c>
      <c r="I21" s="52">
        <v>0</v>
      </c>
      <c r="K21" s="45">
        <v>0.86271600000000004</v>
      </c>
    </row>
    <row r="22" spans="1:11" x14ac:dyDescent="0.25">
      <c r="A22" s="4" t="s">
        <v>16</v>
      </c>
      <c r="B22" s="8"/>
      <c r="C22" s="52">
        <v>2.2730000000000001</v>
      </c>
      <c r="D22" s="52">
        <v>0.25900000000000001</v>
      </c>
      <c r="E22" s="52">
        <v>5.798</v>
      </c>
      <c r="F22" s="52"/>
      <c r="G22" s="52">
        <v>4.3250000000000002</v>
      </c>
      <c r="H22" s="52">
        <v>0.99099999999999999</v>
      </c>
      <c r="I22" s="52">
        <v>9.0830000000000002</v>
      </c>
      <c r="K22" s="45">
        <v>0.27022800000000002</v>
      </c>
    </row>
    <row r="23" spans="1:11" x14ac:dyDescent="0.25">
      <c r="A23" s="4" t="s">
        <v>17</v>
      </c>
      <c r="B23" s="8"/>
      <c r="C23" s="52">
        <v>8.0000000000000002E-3</v>
      </c>
      <c r="D23" s="52">
        <v>0</v>
      </c>
      <c r="E23" s="52">
        <v>0.27200000000000002</v>
      </c>
      <c r="F23" s="52"/>
      <c r="G23" s="52">
        <v>0.123</v>
      </c>
      <c r="H23" s="52">
        <v>0</v>
      </c>
      <c r="I23" s="52">
        <v>0.315</v>
      </c>
      <c r="K23" s="45">
        <v>0.49654900000000002</v>
      </c>
    </row>
    <row r="24" spans="1:11" x14ac:dyDescent="0.25">
      <c r="A24" s="4" t="s">
        <v>18</v>
      </c>
      <c r="B24" s="8"/>
      <c r="C24" s="52">
        <v>0.20399999999999999</v>
      </c>
      <c r="D24" s="52">
        <v>0.01</v>
      </c>
      <c r="E24" s="52">
        <v>8.2929999999999993</v>
      </c>
      <c r="F24" s="52"/>
      <c r="G24" s="52">
        <v>0.183</v>
      </c>
      <c r="H24" s="52">
        <v>1.6E-2</v>
      </c>
      <c r="I24" s="52">
        <v>7.9420000000000002</v>
      </c>
      <c r="K24" s="45">
        <v>0.95663200000000004</v>
      </c>
    </row>
    <row r="25" spans="1:11" x14ac:dyDescent="0.25">
      <c r="A25" s="4" t="s">
        <v>19</v>
      </c>
      <c r="B25" s="8"/>
      <c r="C25" s="52">
        <v>6.4589999999999996</v>
      </c>
      <c r="D25" s="52">
        <v>3.43</v>
      </c>
      <c r="E25" s="52">
        <v>16.3</v>
      </c>
      <c r="F25" s="52"/>
      <c r="G25" s="52">
        <v>7.43</v>
      </c>
      <c r="H25" s="52">
        <v>2.831</v>
      </c>
      <c r="I25" s="52">
        <v>16.645</v>
      </c>
      <c r="K25" s="45">
        <v>0.91386699999999998</v>
      </c>
    </row>
    <row r="26" spans="1:11" x14ac:dyDescent="0.25">
      <c r="A26" s="4" t="s">
        <v>20</v>
      </c>
      <c r="B26" s="8"/>
      <c r="C26" s="52">
        <v>0.128</v>
      </c>
      <c r="D26" s="52">
        <v>0</v>
      </c>
      <c r="E26" s="52">
        <v>0.753</v>
      </c>
      <c r="F26" s="52"/>
      <c r="G26" s="52">
        <v>0.113</v>
      </c>
      <c r="H26" s="52">
        <v>0</v>
      </c>
      <c r="I26" s="52">
        <v>2.1469999999999998</v>
      </c>
      <c r="K26" s="45">
        <v>0.82693499999999998</v>
      </c>
    </row>
    <row r="27" spans="1:11" x14ac:dyDescent="0.25">
      <c r="A27" s="4" t="s">
        <v>21</v>
      </c>
      <c r="B27" s="8"/>
      <c r="C27" s="52">
        <v>0</v>
      </c>
      <c r="D27" s="52">
        <v>0</v>
      </c>
      <c r="E27" s="52">
        <v>1E-3</v>
      </c>
      <c r="F27" s="52"/>
      <c r="G27" s="52">
        <v>0</v>
      </c>
      <c r="H27" s="52">
        <v>0</v>
      </c>
      <c r="I27" s="52">
        <v>0</v>
      </c>
      <c r="K27" s="45">
        <v>0.435749</v>
      </c>
    </row>
    <row r="28" spans="1:11" x14ac:dyDescent="0.25">
      <c r="A28" s="4" t="s">
        <v>22</v>
      </c>
      <c r="B28" s="8"/>
      <c r="C28" s="52">
        <v>1.3089999999999999</v>
      </c>
      <c r="D28" s="52">
        <v>0.25600000000000001</v>
      </c>
      <c r="E28" s="52">
        <v>1.524</v>
      </c>
      <c r="F28" s="52"/>
      <c r="G28" s="52">
        <v>0.29799999999999999</v>
      </c>
      <c r="H28" s="52">
        <v>0</v>
      </c>
      <c r="I28" s="52">
        <v>1.036</v>
      </c>
      <c r="K28" s="45">
        <v>5.8550999999999999E-2</v>
      </c>
    </row>
    <row r="29" spans="1:11" x14ac:dyDescent="0.25">
      <c r="A29" s="4" t="s">
        <v>23</v>
      </c>
      <c r="B29" s="8"/>
      <c r="C29" s="52">
        <v>0.877</v>
      </c>
      <c r="D29" s="52">
        <v>0</v>
      </c>
      <c r="E29" s="52">
        <v>2.8540000000000001</v>
      </c>
      <c r="F29" s="52"/>
      <c r="G29" s="52">
        <v>8.0000000000000002E-3</v>
      </c>
      <c r="H29" s="52">
        <v>0</v>
      </c>
      <c r="I29" s="52">
        <v>0.39100000000000001</v>
      </c>
      <c r="K29" s="45">
        <v>6.1122999999999997E-2</v>
      </c>
    </row>
    <row r="30" spans="1:11" x14ac:dyDescent="0.25">
      <c r="A30" s="4" t="s">
        <v>24</v>
      </c>
      <c r="B30" s="8"/>
      <c r="C30" s="52">
        <v>0.161</v>
      </c>
      <c r="D30" s="52">
        <v>3.3000000000000002E-2</v>
      </c>
      <c r="E30" s="52">
        <v>4.6100000000000003</v>
      </c>
      <c r="F30" s="52"/>
      <c r="G30" s="52">
        <v>0.36699999999999999</v>
      </c>
      <c r="H30" s="52">
        <v>0</v>
      </c>
      <c r="I30" s="52">
        <v>1.3740000000000001</v>
      </c>
      <c r="K30" s="45">
        <v>0.38233200000000001</v>
      </c>
    </row>
    <row r="31" spans="1:11" x14ac:dyDescent="0.25">
      <c r="A31" s="4" t="s">
        <v>25</v>
      </c>
      <c r="B31" s="8"/>
      <c r="C31" s="52">
        <v>0.16700000000000001</v>
      </c>
      <c r="D31" s="52">
        <v>0</v>
      </c>
      <c r="E31" s="52">
        <v>0.44500000000000001</v>
      </c>
      <c r="F31" s="52"/>
      <c r="G31" s="52">
        <v>0.09</v>
      </c>
      <c r="H31" s="52">
        <v>0</v>
      </c>
      <c r="I31" s="52">
        <v>0.46700000000000003</v>
      </c>
      <c r="K31" s="45">
        <v>0.97069099999999997</v>
      </c>
    </row>
    <row r="32" spans="1:11" x14ac:dyDescent="0.25">
      <c r="A32" s="4" t="s">
        <v>26</v>
      </c>
      <c r="B32" s="8"/>
      <c r="C32" s="52">
        <v>0</v>
      </c>
      <c r="D32" s="52">
        <v>0</v>
      </c>
      <c r="E32" s="52">
        <v>0</v>
      </c>
      <c r="F32" s="52"/>
      <c r="G32" s="52">
        <v>0</v>
      </c>
      <c r="H32" s="52">
        <v>0</v>
      </c>
      <c r="I32" s="52">
        <v>0</v>
      </c>
      <c r="K32" s="45">
        <v>0.105618</v>
      </c>
    </row>
    <row r="33" spans="1:11" x14ac:dyDescent="0.25">
      <c r="A33" s="4" t="s">
        <v>27</v>
      </c>
      <c r="B33" s="8"/>
      <c r="C33" s="52">
        <v>0</v>
      </c>
      <c r="D33" s="52">
        <v>0</v>
      </c>
      <c r="E33" s="52">
        <v>0</v>
      </c>
      <c r="F33" s="52"/>
      <c r="G33" s="52">
        <v>0</v>
      </c>
      <c r="H33" s="52">
        <v>0</v>
      </c>
      <c r="I33" s="52">
        <v>5.8000000000000003E-2</v>
      </c>
      <c r="K33" s="45">
        <v>6.6245999999999999E-2</v>
      </c>
    </row>
    <row r="34" spans="1:11" x14ac:dyDescent="0.25">
      <c r="A34" s="4" t="s">
        <v>28</v>
      </c>
      <c r="B34" s="8"/>
      <c r="C34" s="52">
        <v>0</v>
      </c>
      <c r="D34" s="52">
        <v>0</v>
      </c>
      <c r="E34" s="52">
        <v>0</v>
      </c>
      <c r="F34" s="52"/>
      <c r="G34" s="52">
        <v>0</v>
      </c>
      <c r="H34" s="52">
        <v>0</v>
      </c>
      <c r="I34" s="52">
        <v>0</v>
      </c>
      <c r="K34" s="45">
        <v>0.29579299999999997</v>
      </c>
    </row>
    <row r="35" spans="1:11" x14ac:dyDescent="0.25">
      <c r="A35" s="4" t="s">
        <v>29</v>
      </c>
      <c r="B35" s="8"/>
      <c r="C35" s="52">
        <v>0</v>
      </c>
      <c r="D35" s="52">
        <v>0</v>
      </c>
      <c r="E35" s="52">
        <v>1.0999999999999999E-2</v>
      </c>
      <c r="F35" s="52"/>
      <c r="G35" s="52">
        <v>0</v>
      </c>
      <c r="H35" s="52">
        <v>0</v>
      </c>
      <c r="I35" s="52">
        <v>0</v>
      </c>
      <c r="K35" s="45">
        <v>0.204878</v>
      </c>
    </row>
    <row r="36" spans="1:11" x14ac:dyDescent="0.25">
      <c r="A36" s="4" t="s">
        <v>30</v>
      </c>
      <c r="B36" s="8"/>
      <c r="C36" s="52">
        <v>0</v>
      </c>
      <c r="D36" s="52">
        <v>0</v>
      </c>
      <c r="E36" s="52">
        <v>0</v>
      </c>
      <c r="F36" s="52"/>
      <c r="G36" s="52">
        <v>0</v>
      </c>
      <c r="H36" s="52">
        <v>0</v>
      </c>
      <c r="I36" s="52">
        <v>0</v>
      </c>
      <c r="K36" s="45">
        <v>0.85227699999999995</v>
      </c>
    </row>
    <row r="37" spans="1:11" x14ac:dyDescent="0.25">
      <c r="A37" s="4" t="s">
        <v>31</v>
      </c>
      <c r="B37" s="8"/>
      <c r="C37" s="52">
        <v>0</v>
      </c>
      <c r="D37" s="52">
        <v>0</v>
      </c>
      <c r="E37" s="52">
        <v>1.4999999999999999E-2</v>
      </c>
      <c r="F37" s="52"/>
      <c r="G37" s="52">
        <v>0</v>
      </c>
      <c r="H37" s="52">
        <v>0</v>
      </c>
      <c r="I37" s="52">
        <v>0</v>
      </c>
      <c r="K37" s="45">
        <v>0.53937100000000004</v>
      </c>
    </row>
    <row r="38" spans="1:11" x14ac:dyDescent="0.25">
      <c r="A38" s="4" t="s">
        <v>32</v>
      </c>
      <c r="B38" s="8"/>
      <c r="C38" s="52">
        <v>1.2190000000000001</v>
      </c>
      <c r="D38" s="52">
        <v>0.11600000000000001</v>
      </c>
      <c r="E38" s="52">
        <v>3.7050000000000001</v>
      </c>
      <c r="F38" s="52"/>
      <c r="G38" s="52">
        <v>0.157</v>
      </c>
      <c r="H38" s="52">
        <v>0</v>
      </c>
      <c r="I38" s="52">
        <v>1.0109999999999999</v>
      </c>
      <c r="K38" s="45">
        <v>5.8002999999999999E-2</v>
      </c>
    </row>
    <row r="39" spans="1:11" x14ac:dyDescent="0.25">
      <c r="A39" s="4" t="s">
        <v>33</v>
      </c>
      <c r="B39" s="8"/>
      <c r="C39" s="52">
        <v>0</v>
      </c>
      <c r="D39" s="52">
        <v>0</v>
      </c>
      <c r="E39" s="52">
        <v>0.42699999999999999</v>
      </c>
      <c r="F39" s="52"/>
      <c r="G39" s="52">
        <v>0</v>
      </c>
      <c r="H39" s="52">
        <v>0</v>
      </c>
      <c r="I39" s="52">
        <v>3.6999999999999998E-2</v>
      </c>
      <c r="K39" s="45">
        <v>0.139407</v>
      </c>
    </row>
    <row r="40" spans="1:11" x14ac:dyDescent="0.25">
      <c r="A40" s="4" t="s">
        <v>34</v>
      </c>
      <c r="B40" s="8"/>
      <c r="C40" s="52">
        <v>0</v>
      </c>
      <c r="D40" s="52">
        <v>0</v>
      </c>
      <c r="E40" s="52">
        <v>0</v>
      </c>
      <c r="F40" s="52"/>
      <c r="G40" s="52">
        <v>0</v>
      </c>
      <c r="H40" s="52">
        <v>0</v>
      </c>
      <c r="I40" s="52">
        <v>0</v>
      </c>
      <c r="K40" s="45">
        <v>0.468416</v>
      </c>
    </row>
    <row r="41" spans="1:11" x14ac:dyDescent="0.25">
      <c r="A41" s="4" t="s">
        <v>35</v>
      </c>
      <c r="B41" s="8"/>
      <c r="C41" s="52">
        <v>0.128</v>
      </c>
      <c r="D41" s="52">
        <v>5.2999999999999999E-2</v>
      </c>
      <c r="E41" s="52">
        <v>0.32300000000000001</v>
      </c>
      <c r="F41" s="52"/>
      <c r="G41" s="52">
        <v>1.9E-2</v>
      </c>
      <c r="H41" s="52">
        <v>0</v>
      </c>
      <c r="I41" s="52">
        <v>0.442</v>
      </c>
      <c r="K41" s="45">
        <v>0.28761199999999998</v>
      </c>
    </row>
    <row r="42" spans="1:11" x14ac:dyDescent="0.25">
      <c r="A42" s="4" t="s">
        <v>36</v>
      </c>
      <c r="B42" s="8"/>
      <c r="C42" s="52">
        <v>5.1999999999999998E-2</v>
      </c>
      <c r="D42" s="52">
        <v>0.02</v>
      </c>
      <c r="E42" s="52">
        <v>8.4000000000000005E-2</v>
      </c>
      <c r="F42" s="52"/>
      <c r="G42" s="52">
        <v>3.3000000000000002E-2</v>
      </c>
      <c r="H42" s="52">
        <v>7.0000000000000001E-3</v>
      </c>
      <c r="I42" s="52">
        <v>9.0999999999999998E-2</v>
      </c>
      <c r="K42" s="45">
        <v>0.54062699999999997</v>
      </c>
    </row>
    <row r="43" spans="1:11" x14ac:dyDescent="0.25">
      <c r="A43" s="4" t="s">
        <v>37</v>
      </c>
      <c r="B43" s="8"/>
      <c r="C43" s="52">
        <v>0.66800000000000004</v>
      </c>
      <c r="D43" s="52">
        <v>0.17199999999999999</v>
      </c>
      <c r="E43" s="52">
        <v>1.1539999999999999</v>
      </c>
      <c r="F43" s="52"/>
      <c r="G43" s="52">
        <v>0.189</v>
      </c>
      <c r="H43" s="52">
        <v>0</v>
      </c>
      <c r="I43" s="52">
        <v>0.60099999999999998</v>
      </c>
      <c r="K43" s="45">
        <v>4.9924000000000003E-2</v>
      </c>
    </row>
    <row r="44" spans="1:11" x14ac:dyDescent="0.25">
      <c r="A44" s="4" t="s">
        <v>38</v>
      </c>
      <c r="B44" s="8"/>
      <c r="C44" s="52">
        <v>0</v>
      </c>
      <c r="D44" s="52">
        <v>0</v>
      </c>
      <c r="E44" s="52">
        <v>9.4E-2</v>
      </c>
      <c r="F44" s="52"/>
      <c r="G44" s="52">
        <v>0</v>
      </c>
      <c r="H44" s="52">
        <v>0</v>
      </c>
      <c r="I44" s="52">
        <v>0.13800000000000001</v>
      </c>
      <c r="K44" s="45">
        <v>0.87925600000000004</v>
      </c>
    </row>
    <row r="45" spans="1:11" x14ac:dyDescent="0.25">
      <c r="A45" s="4" t="s">
        <v>39</v>
      </c>
      <c r="B45" s="8"/>
      <c r="C45" s="52">
        <v>1.911</v>
      </c>
      <c r="D45" s="52">
        <v>1.244</v>
      </c>
      <c r="E45" s="52">
        <v>5.7560000000000002</v>
      </c>
      <c r="F45" s="52"/>
      <c r="G45" s="52">
        <v>2.2349999999999999</v>
      </c>
      <c r="H45" s="52">
        <v>0.65800000000000003</v>
      </c>
      <c r="I45" s="52">
        <v>5.4340000000000002</v>
      </c>
      <c r="K45" s="45">
        <v>0.65251700000000001</v>
      </c>
    </row>
    <row r="46" spans="1:11" x14ac:dyDescent="0.25">
      <c r="A46" s="4" t="s">
        <v>40</v>
      </c>
      <c r="B46" s="8"/>
      <c r="C46" s="52">
        <v>0.38600000000000001</v>
      </c>
      <c r="D46" s="52">
        <v>0.13200000000000001</v>
      </c>
      <c r="E46" s="52">
        <v>1.762</v>
      </c>
      <c r="F46" s="52"/>
      <c r="G46" s="52">
        <v>0.77800000000000002</v>
      </c>
      <c r="H46" s="52">
        <v>0.14099999999999999</v>
      </c>
      <c r="I46" s="52">
        <v>1.982</v>
      </c>
      <c r="K46" s="45">
        <v>0.46080399999999999</v>
      </c>
    </row>
    <row r="47" spans="1:11" x14ac:dyDescent="0.25">
      <c r="A47" s="4" t="s">
        <v>41</v>
      </c>
      <c r="B47" s="8"/>
      <c r="C47" s="52">
        <v>0</v>
      </c>
      <c r="D47" s="52">
        <v>0</v>
      </c>
      <c r="E47" s="52">
        <v>0</v>
      </c>
      <c r="F47" s="52"/>
      <c r="G47" s="52">
        <v>0</v>
      </c>
      <c r="H47" s="52">
        <v>0</v>
      </c>
      <c r="I47" s="52">
        <v>0</v>
      </c>
      <c r="K47" s="45">
        <v>6.5525E-2</v>
      </c>
    </row>
    <row r="48" spans="1:11" x14ac:dyDescent="0.25">
      <c r="A48" s="4" t="s">
        <v>43</v>
      </c>
      <c r="B48" s="8"/>
      <c r="C48" s="52">
        <v>0</v>
      </c>
      <c r="D48" s="52">
        <v>0</v>
      </c>
      <c r="E48" s="52">
        <v>0</v>
      </c>
      <c r="F48" s="52"/>
      <c r="G48" s="52">
        <v>0</v>
      </c>
      <c r="H48" s="52">
        <v>0</v>
      </c>
      <c r="I48" s="52">
        <v>0</v>
      </c>
      <c r="K48" s="45">
        <v>0.82421599999999995</v>
      </c>
    </row>
    <row r="49" spans="1:12" x14ac:dyDescent="0.25">
      <c r="A49" s="4" t="s">
        <v>44</v>
      </c>
      <c r="B49" s="8"/>
      <c r="C49" s="52">
        <v>0.216</v>
      </c>
      <c r="D49" s="52">
        <v>0</v>
      </c>
      <c r="E49" s="52">
        <v>0.34699999999999998</v>
      </c>
      <c r="F49" s="52"/>
      <c r="G49" s="52">
        <v>8.7999999999999995E-2</v>
      </c>
      <c r="H49" s="52">
        <v>0</v>
      </c>
      <c r="I49" s="52">
        <v>0.46500000000000002</v>
      </c>
      <c r="K49" s="45">
        <v>0.97077999999999998</v>
      </c>
    </row>
    <row r="50" spans="1:12" x14ac:dyDescent="0.25">
      <c r="A50" s="4" t="s">
        <v>45</v>
      </c>
      <c r="B50" s="8"/>
      <c r="C50" s="52">
        <v>0.161</v>
      </c>
      <c r="D50" s="52">
        <v>6.0000000000000001E-3</v>
      </c>
      <c r="E50" s="52">
        <v>1.167</v>
      </c>
      <c r="F50" s="52"/>
      <c r="G50" s="52">
        <v>0.34100000000000003</v>
      </c>
      <c r="H50" s="52">
        <v>4.2000000000000003E-2</v>
      </c>
      <c r="I50" s="52">
        <v>0.73599999999999999</v>
      </c>
      <c r="K50" s="45">
        <v>0.81417499999999998</v>
      </c>
    </row>
    <row r="51" spans="1:12" x14ac:dyDescent="0.25">
      <c r="A51" s="4" t="s">
        <v>47</v>
      </c>
      <c r="B51" s="8"/>
      <c r="C51" s="52">
        <v>0</v>
      </c>
      <c r="D51" s="52">
        <v>0</v>
      </c>
      <c r="E51" s="52">
        <v>0</v>
      </c>
      <c r="F51" s="52"/>
      <c r="G51" s="52">
        <v>0</v>
      </c>
      <c r="H51" s="52">
        <v>0</v>
      </c>
      <c r="I51" s="52">
        <v>2.4E-2</v>
      </c>
      <c r="K51" s="45">
        <v>0.64852799999999999</v>
      </c>
    </row>
    <row r="52" spans="1:12" x14ac:dyDescent="0.25">
      <c r="A52" s="4" t="s">
        <v>48</v>
      </c>
      <c r="B52" s="8"/>
      <c r="C52" s="52">
        <v>2.5000000000000001E-2</v>
      </c>
      <c r="D52" s="52">
        <v>0</v>
      </c>
      <c r="E52" s="52">
        <v>0.224</v>
      </c>
      <c r="F52" s="52"/>
      <c r="G52" s="52">
        <v>1.0999999999999999E-2</v>
      </c>
      <c r="H52" s="52">
        <v>0</v>
      </c>
      <c r="I52" s="52">
        <v>0.28199999999999997</v>
      </c>
      <c r="K52" s="45">
        <v>0.79037400000000002</v>
      </c>
    </row>
    <row r="53" spans="1:12" x14ac:dyDescent="0.25">
      <c r="A53" s="4" t="s">
        <v>49</v>
      </c>
      <c r="B53" s="10"/>
      <c r="C53" s="53">
        <v>2.3E-2</v>
      </c>
      <c r="D53" s="53">
        <v>0</v>
      </c>
      <c r="E53" s="53">
        <v>0.14499999999999999</v>
      </c>
      <c r="F53" s="53"/>
      <c r="G53" s="53">
        <v>0</v>
      </c>
      <c r="H53" s="53">
        <v>0</v>
      </c>
      <c r="I53" s="53">
        <v>3.5000000000000003E-2</v>
      </c>
      <c r="J53" s="19"/>
      <c r="K53" s="42">
        <v>0.14746300000000001</v>
      </c>
    </row>
    <row r="54" spans="1:12" x14ac:dyDescent="0.25">
      <c r="A54" s="4" t="s">
        <v>51</v>
      </c>
      <c r="B54" s="10"/>
      <c r="C54" s="53">
        <v>0.127</v>
      </c>
      <c r="D54" s="53">
        <v>0</v>
      </c>
      <c r="E54" s="53">
        <v>0.27200000000000002</v>
      </c>
      <c r="F54" s="53"/>
      <c r="G54" s="53">
        <v>1.7000000000000001E-2</v>
      </c>
      <c r="H54" s="53">
        <v>0</v>
      </c>
      <c r="I54" s="53">
        <v>8.6999999999999994E-2</v>
      </c>
      <c r="J54" s="19"/>
      <c r="K54" s="42">
        <v>0.30685899999999999</v>
      </c>
    </row>
    <row r="55" spans="1:12" ht="15.75" thickBot="1" x14ac:dyDescent="0.3">
      <c r="A55" s="47" t="s">
        <v>50</v>
      </c>
      <c r="B55" s="12"/>
      <c r="C55" s="54">
        <v>5.5250000000000004</v>
      </c>
      <c r="D55" s="54">
        <v>2.3730000000000002</v>
      </c>
      <c r="E55" s="54">
        <v>16.856000000000002</v>
      </c>
      <c r="F55" s="54"/>
      <c r="G55" s="54">
        <v>7.2889999999999997</v>
      </c>
      <c r="H55" s="54">
        <v>2.456</v>
      </c>
      <c r="I55" s="54">
        <v>11.972</v>
      </c>
      <c r="J55" s="24"/>
      <c r="K55" s="43">
        <v>0.67864899999999995</v>
      </c>
      <c r="L55" s="25"/>
    </row>
  </sheetData>
  <mergeCells count="3">
    <mergeCell ref="C3:E3"/>
    <mergeCell ref="G3:I3"/>
    <mergeCell ref="K3:K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f</dc:creator>
  <cp:lastModifiedBy>Luca-F</cp:lastModifiedBy>
  <dcterms:created xsi:type="dcterms:W3CDTF">2022-02-18T14:32:05Z</dcterms:created>
  <dcterms:modified xsi:type="dcterms:W3CDTF">2022-02-22T15:57:09Z</dcterms:modified>
</cp:coreProperties>
</file>